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user\Desktop\과제관련\식약처 과제\2차년도\토코페릴\"/>
    </mc:Choice>
  </mc:AlternateContent>
  <xr:revisionPtr revIDLastSave="0" documentId="13_ncr:1_{450582D9-79B0-4B8C-86CE-826C65E9688D}" xr6:coauthVersionLast="47" xr6:coauthVersionMax="47" xr10:uidLastSave="{00000000-0000-0000-0000-000000000000}"/>
  <bookViews>
    <workbookView xWindow="-120" yWindow="-120" windowWidth="29040" windowHeight="15720" tabRatio="50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52" i="3" l="1"/>
  <c r="H52" i="3" s="1"/>
  <c r="I33" i="3"/>
  <c r="J33" i="3" s="1"/>
  <c r="H33" i="3"/>
  <c r="K33" i="3" s="1"/>
  <c r="I32" i="3"/>
  <c r="J32" i="3" s="1"/>
  <c r="H32" i="3"/>
  <c r="K32" i="3" s="1"/>
  <c r="J31" i="3"/>
  <c r="I31" i="3"/>
  <c r="H31" i="3"/>
  <c r="K31" i="3" s="1"/>
  <c r="I27" i="3"/>
  <c r="J27" i="3" s="1"/>
  <c r="H27" i="3"/>
  <c r="K27" i="3" s="1"/>
  <c r="I26" i="3"/>
  <c r="J26" i="3" s="1"/>
  <c r="H26" i="3"/>
  <c r="K26" i="3" s="1"/>
  <c r="K25" i="3"/>
  <c r="J25" i="3"/>
  <c r="I25" i="3"/>
  <c r="H25" i="3"/>
  <c r="G14" i="3"/>
  <c r="H14" i="3" s="1"/>
  <c r="F14" i="3"/>
  <c r="G13" i="3"/>
  <c r="H13" i="3" s="1"/>
  <c r="F13" i="3"/>
  <c r="G12" i="3"/>
  <c r="H12" i="3" s="1"/>
  <c r="F12" i="3"/>
  <c r="G11" i="3"/>
  <c r="H11" i="3" s="1"/>
  <c r="F11" i="3"/>
  <c r="G10" i="3"/>
  <c r="H10" i="3" s="1"/>
  <c r="F10" i="3"/>
  <c r="D118" i="2"/>
  <c r="C118" i="2"/>
  <c r="B118" i="2"/>
  <c r="D117" i="2"/>
  <c r="C117" i="2"/>
  <c r="B117" i="2"/>
  <c r="D116" i="2"/>
  <c r="C116" i="2"/>
  <c r="B116" i="2"/>
  <c r="G104" i="2"/>
  <c r="H104" i="2" s="1"/>
  <c r="G103" i="2"/>
  <c r="H103" i="2" s="1"/>
  <c r="G102" i="2"/>
  <c r="H102" i="2" s="1"/>
  <c r="I83" i="2"/>
  <c r="J83" i="2" s="1"/>
  <c r="H83" i="2"/>
  <c r="K83" i="2" s="1"/>
  <c r="I82" i="2"/>
  <c r="J82" i="2" s="1"/>
  <c r="H82" i="2"/>
  <c r="K82" i="2" s="1"/>
  <c r="I81" i="2"/>
  <c r="J81" i="2" s="1"/>
  <c r="H81" i="2"/>
  <c r="K81" i="2" s="1"/>
  <c r="I77" i="2"/>
  <c r="J77" i="2" s="1"/>
  <c r="H77" i="2"/>
  <c r="K77" i="2" s="1"/>
  <c r="I76" i="2"/>
  <c r="J76" i="2" s="1"/>
  <c r="H76" i="2"/>
  <c r="K76" i="2" s="1"/>
  <c r="K75" i="2"/>
  <c r="J75" i="2"/>
  <c r="I75" i="2"/>
  <c r="H75" i="2"/>
  <c r="I68" i="2"/>
  <c r="J68" i="2" s="1"/>
  <c r="H68" i="2"/>
  <c r="K68" i="2" s="1"/>
  <c r="I67" i="2"/>
  <c r="J67" i="2" s="1"/>
  <c r="H67" i="2"/>
  <c r="K67" i="2" s="1"/>
  <c r="I66" i="2"/>
  <c r="J66" i="2" s="1"/>
  <c r="H66" i="2"/>
  <c r="K66" i="2" s="1"/>
  <c r="I62" i="2"/>
  <c r="J62" i="2" s="1"/>
  <c r="H62" i="2"/>
  <c r="K62" i="2" s="1"/>
  <c r="I61" i="2"/>
  <c r="J61" i="2" s="1"/>
  <c r="H61" i="2"/>
  <c r="K61" i="2" s="1"/>
  <c r="K60" i="2"/>
  <c r="J60" i="2"/>
  <c r="I60" i="2"/>
  <c r="H60" i="2"/>
  <c r="I53" i="2"/>
  <c r="J53" i="2" s="1"/>
  <c r="H53" i="2"/>
  <c r="K53" i="2" s="1"/>
  <c r="I52" i="2"/>
  <c r="J52" i="2" s="1"/>
  <c r="H52" i="2"/>
  <c r="K52" i="2" s="1"/>
  <c r="I51" i="2"/>
  <c r="J51" i="2" s="1"/>
  <c r="H51" i="2"/>
  <c r="K51" i="2" s="1"/>
  <c r="I47" i="2"/>
  <c r="J47" i="2" s="1"/>
  <c r="H47" i="2"/>
  <c r="K47" i="2" s="1"/>
  <c r="I46" i="2"/>
  <c r="J46" i="2" s="1"/>
  <c r="H46" i="2"/>
  <c r="K46" i="2" s="1"/>
  <c r="I45" i="2"/>
  <c r="J45" i="2" s="1"/>
  <c r="H45" i="2"/>
  <c r="K45" i="2" s="1"/>
  <c r="G34" i="2"/>
  <c r="H34" i="2" s="1"/>
  <c r="F34" i="2"/>
  <c r="G33" i="2"/>
  <c r="H33" i="2" s="1"/>
  <c r="F33" i="2"/>
  <c r="G32" i="2"/>
  <c r="H32" i="2" s="1"/>
  <c r="F32" i="2"/>
  <c r="G31" i="2"/>
  <c r="H31" i="2" s="1"/>
  <c r="F31" i="2"/>
  <c r="G30" i="2"/>
  <c r="H30" i="2" s="1"/>
  <c r="F30" i="2"/>
  <c r="G24" i="2"/>
  <c r="F24" i="2"/>
  <c r="H24" i="2" s="1"/>
  <c r="G23" i="2"/>
  <c r="H23" i="2" s="1"/>
  <c r="F23" i="2"/>
  <c r="G22" i="2"/>
  <c r="H22" i="2" s="1"/>
  <c r="F22" i="2"/>
  <c r="G21" i="2"/>
  <c r="H21" i="2" s="1"/>
  <c r="F21" i="2"/>
  <c r="G20" i="2"/>
  <c r="H20" i="2" s="1"/>
  <c r="F20" i="2"/>
  <c r="G14" i="2"/>
  <c r="H14" i="2" s="1"/>
  <c r="F14" i="2"/>
  <c r="G13" i="2"/>
  <c r="H13" i="2" s="1"/>
  <c r="F13" i="2"/>
  <c r="G12" i="2"/>
  <c r="H12" i="2" s="1"/>
  <c r="F12" i="2"/>
  <c r="G11" i="2"/>
  <c r="H11" i="2" s="1"/>
  <c r="F11" i="2"/>
  <c r="G10" i="2"/>
  <c r="H10" i="2" s="1"/>
  <c r="F10" i="2"/>
  <c r="G78" i="1"/>
  <c r="H78" i="1" s="1"/>
  <c r="G77" i="1"/>
  <c r="H77" i="1" s="1"/>
  <c r="I58" i="1"/>
  <c r="J58" i="1" s="1"/>
  <c r="H58" i="1"/>
  <c r="K58" i="1" s="1"/>
  <c r="I57" i="1"/>
  <c r="J57" i="1" s="1"/>
  <c r="H57" i="1"/>
  <c r="K57" i="1" s="1"/>
  <c r="I56" i="1"/>
  <c r="J56" i="1" s="1"/>
  <c r="H56" i="1"/>
  <c r="K56" i="1" s="1"/>
  <c r="I52" i="1"/>
  <c r="J52" i="1" s="1"/>
  <c r="H52" i="1"/>
  <c r="K52" i="1" s="1"/>
  <c r="I51" i="1"/>
  <c r="J51" i="1" s="1"/>
  <c r="H51" i="1"/>
  <c r="K51" i="1" s="1"/>
  <c r="I50" i="1"/>
  <c r="J50" i="1" s="1"/>
  <c r="H50" i="1"/>
  <c r="K50" i="1" s="1"/>
  <c r="I43" i="1"/>
  <c r="J43" i="1" s="1"/>
  <c r="H43" i="1"/>
  <c r="K43" i="1" s="1"/>
  <c r="I42" i="1"/>
  <c r="J42" i="1" s="1"/>
  <c r="H42" i="1"/>
  <c r="K42" i="1" s="1"/>
  <c r="I41" i="1"/>
  <c r="J41" i="1" s="1"/>
  <c r="H41" i="1"/>
  <c r="K41" i="1" s="1"/>
  <c r="I37" i="1"/>
  <c r="J37" i="1" s="1"/>
  <c r="H37" i="1"/>
  <c r="K37" i="1" s="1"/>
  <c r="I36" i="1"/>
  <c r="J36" i="1" s="1"/>
  <c r="H36" i="1"/>
  <c r="K36" i="1" s="1"/>
  <c r="I35" i="1"/>
  <c r="J35" i="1" s="1"/>
  <c r="H35" i="1"/>
  <c r="K35" i="1" s="1"/>
  <c r="G24" i="1"/>
  <c r="H24" i="1" s="1"/>
  <c r="F24" i="1"/>
  <c r="G23" i="1"/>
  <c r="H23" i="1" s="1"/>
  <c r="F23" i="1"/>
  <c r="G22" i="1"/>
  <c r="H22" i="1" s="1"/>
  <c r="F22" i="1"/>
  <c r="G21" i="1"/>
  <c r="H21" i="1" s="1"/>
  <c r="F21" i="1"/>
  <c r="G20" i="1"/>
  <c r="H20" i="1" s="1"/>
  <c r="F20" i="1"/>
  <c r="G14" i="1"/>
  <c r="H14" i="1" s="1"/>
  <c r="F14" i="1"/>
  <c r="G13" i="1"/>
  <c r="H13" i="1" s="1"/>
  <c r="F13" i="1"/>
  <c r="G12" i="1"/>
  <c r="H12" i="1" s="1"/>
  <c r="F12" i="1"/>
  <c r="G11" i="1"/>
  <c r="H11" i="1" s="1"/>
  <c r="F11" i="1"/>
  <c r="G10" i="1"/>
  <c r="H10" i="1" s="1"/>
  <c r="F10" i="1"/>
  <c r="H15" i="3" l="1"/>
  <c r="F15" i="3"/>
  <c r="D15" i="3"/>
  <c r="E118" i="2"/>
  <c r="F118" i="2"/>
  <c r="F117" i="2"/>
  <c r="E117" i="2"/>
  <c r="F116" i="2"/>
  <c r="E116" i="2"/>
  <c r="C123" i="2"/>
  <c r="C124" i="2" s="1"/>
  <c r="B122" i="2"/>
  <c r="B123" i="2"/>
  <c r="H35" i="2"/>
  <c r="F35" i="2"/>
  <c r="D35" i="2"/>
  <c r="D25" i="2"/>
  <c r="H25" i="2"/>
  <c r="F25" i="2"/>
  <c r="H15" i="2"/>
  <c r="F15" i="2"/>
  <c r="D15" i="2"/>
  <c r="F25" i="1"/>
  <c r="D25" i="1"/>
  <c r="H25" i="1"/>
  <c r="F15" i="1"/>
  <c r="H15" i="1"/>
  <c r="D15" i="1"/>
  <c r="D122" i="2" l="1"/>
  <c r="E122" i="2" s="1"/>
  <c r="F122" i="2" s="1"/>
  <c r="B124" i="2"/>
  <c r="D123" i="2"/>
</calcChain>
</file>

<file path=xl/sharedStrings.xml><?xml version="1.0" encoding="utf-8"?>
<sst xmlns="http://schemas.openxmlformats.org/spreadsheetml/2006/main" count="436" uniqueCount="134">
  <si>
    <t>Table S1. Supplementary data — d-α-Tocopheryl Acetate</t>
  </si>
  <si>
    <t>Comparative analysis of official analytical methods for tocopheryl esters for food additive quality control. Cho et al., Food Chemistry: X.</t>
  </si>
  <si>
    <t>1. Calibration data</t>
  </si>
  <si>
    <t>Replicate-level responses (n = 3 days × 5 concentration levels). Calibration parameters obtained from unweighted linear regression of mean response vs. concentration.</t>
  </si>
  <si>
    <t>KR (MFDS) GC-FID  /  CN (GB) GC-FID</t>
  </si>
  <si>
    <t>Same instrumental conditions; unified GC-FID dataset (HP-1 capillary, injector 290°C, oven 260°C, 1 µL injection, N₂ carrier). Response: peak area (counts).</t>
  </si>
  <si>
    <t>Level</t>
  </si>
  <si>
    <t>Concentration
(μg/mL)</t>
  </si>
  <si>
    <t>Day 1</t>
  </si>
  <si>
    <t>Day 2</t>
  </si>
  <si>
    <t>Day 3</t>
  </si>
  <si>
    <t>Mean</t>
  </si>
  <si>
    <t>SD</t>
  </si>
  <si>
    <t>RSD (%)</t>
  </si>
  <si>
    <t>Notes</t>
  </si>
  <si>
    <t>Calibration</t>
  </si>
  <si>
    <t>Slope:</t>
  </si>
  <si>
    <t>Intercept:</t>
  </si>
  <si>
    <t>R²:</t>
  </si>
  <si>
    <t>JP (MHLW) HPLC-UV (284 nm)</t>
  </si>
  <si>
    <t>Phenomenex Hypersil C18, MeOH:H₂O 98:2, 1.0 mL/min, 20 µL injection. Response: peak area (counts).</t>
  </si>
  <si>
    <t>2. Validation results — Recovery and precision</t>
  </si>
  <si>
    <t>Replicate-level recovery and precision data (intra-day n = 3 within-day repeats; inter-day n = 3 separate days, all at three spike concentrations).</t>
  </si>
  <si>
    <t>Identical instrumental conditions; unified GC-FID dataset.</t>
  </si>
  <si>
    <t>Inter-day (n = 3 days)</t>
  </si>
  <si>
    <t>Spike level
(μg/mL)</t>
  </si>
  <si>
    <t>Day 1
response</t>
  </si>
  <si>
    <t>Day 2
response</t>
  </si>
  <si>
    <t>Day 3
response</t>
  </si>
  <si>
    <t>Day 1
conc.</t>
  </si>
  <si>
    <t>Day 2
conc.</t>
  </si>
  <si>
    <t>Day 3
conc.</t>
  </si>
  <si>
    <t>Mean conc.</t>
  </si>
  <si>
    <t>Recovery (%)</t>
  </si>
  <si>
    <t>Intra-day (n = 3 within-day repeats)</t>
  </si>
  <si>
    <t>Rep 1
response</t>
  </si>
  <si>
    <t>Rep 2
response</t>
  </si>
  <si>
    <t>Rep 3
response</t>
  </si>
  <si>
    <t>Rep 1
conc.</t>
  </si>
  <si>
    <t>Rep 2
conc.</t>
  </si>
  <si>
    <t>Rep 3
conc.</t>
  </si>
  <si>
    <t>Phenomenex Hypersil C18, MeOH:H₂O 98:2, 1.0 mL/min, 20 µL injection.</t>
  </si>
  <si>
    <t>3. Measurement uncertainty budget — d-α-tocopheryl acetate</t>
  </si>
  <si>
    <t>ISO GUM / Eurachem CG4 approach. Combined standard uncertainty (uc) calculated by quadrature propagation of individual relative components; expanded uncertainty U = k·uc with k = 2 (~95% confidence). Values reported as relative standard uncertainties (dimensionless).</t>
  </si>
  <si>
    <t>Uncertainty components</t>
  </si>
  <si>
    <t>Symbol</t>
  </si>
  <si>
    <t>Component</t>
  </si>
  <si>
    <t>Source / typical contributors</t>
  </si>
  <si>
    <t>Uprep</t>
  </si>
  <si>
    <t>Sample preparation</t>
  </si>
  <si>
    <t>Volumetric flasks, pipettes, dilution steps, weighing, solution stability</t>
  </si>
  <si>
    <t>URM</t>
  </si>
  <si>
    <t>Reference material</t>
  </si>
  <si>
    <t>Certified reference standard purity (≥97–99%) and stated certificate uncertainty</t>
  </si>
  <si>
    <t>Ustd</t>
  </si>
  <si>
    <t>Standard stock solution</t>
  </si>
  <si>
    <t>Volumetric preparation of stock standard (flask + balance + purity)</t>
  </si>
  <si>
    <t>Ucal</t>
  </si>
  <si>
    <t>Calibration curve</t>
  </si>
  <si>
    <t>Regression residual standard error; slope and intercept uncertainty</t>
  </si>
  <si>
    <t>Urep</t>
  </si>
  <si>
    <t>Repeatability</t>
  </si>
  <si>
    <t>Within-laboratory repeatability (intra-day RSD; for titration also includes endpoint detection)</t>
  </si>
  <si>
    <t>uc</t>
  </si>
  <si>
    <t>Combined standard uncertainty</t>
  </si>
  <si>
    <t>uc² = Σ ci²·u(xi)² (relative form: uc²/y² = ΣUi²)</t>
  </si>
  <si>
    <t>U</t>
  </si>
  <si>
    <t>Expanded uncertainty</t>
  </si>
  <si>
    <t>U = k·uc, with k = 2 corresponding to ~95% confidence interval</t>
  </si>
  <si>
    <t>Per-method uncertainty budget (relative standard uncertainties)</t>
  </si>
  <si>
    <t>Method (jurisdiction)</t>
  </si>
  <si>
    <t>uc (combined)</t>
  </si>
  <si>
    <t>U (k=2)</t>
  </si>
  <si>
    <t>GC-FID (MFDS, GB)</t>
  </si>
  <si>
    <t>HPLC-UV (MHLW)</t>
  </si>
  <si>
    <t>• uc² = Uprep² + URM² + Ustd² + Ucal² + Urep² ; U = 2·uc.</t>
  </si>
  <si>
    <t>• Ucal estimated from regression residual standard error (Eurachem CG4).</t>
  </si>
  <si>
    <t>• Urep based on intra-day RSD (n=3); titration includes endpoint detection variability.</t>
  </si>
  <si>
    <t>• Values match those reported in the main manuscript (Table 7 and Figure 1).</t>
  </si>
  <si>
    <t>Table S2. Supplementary data — dl-α-Tocopheryl Acetate</t>
  </si>
  <si>
    <t>CN (GB) GC-FID</t>
  </si>
  <si>
    <t>HP-1 capillary, injector 290°C with 1:20 split, oven 290°C (isothermal), 5 µL injection. Response: peak area (V·s).</t>
  </si>
  <si>
    <t>Same chromatographic conditions as d-α-acetate. Response: peak area (counts).</t>
  </si>
  <si>
    <t>KR (MFDS) Titration</t>
  </si>
  <si>
    <t>0.01 N ammonium cerium(IV) sulfate. Response: titrant volume (mL).</t>
  </si>
  <si>
    <t>HP-1 capillary, 290°C isothermal, 5 µL injection.</t>
  </si>
  <si>
    <t>Same chromatographic conditions as d-α-acetate.</t>
  </si>
  <si>
    <t>0.01 N ammonium cerium(IV) sulfate; 1 mL ≡ 2.364 mg dl-α-tocopheryl acetate.</t>
  </si>
  <si>
    <t>3. Measurement uncertainty budget — dl-α-tocopheryl acetate</t>
  </si>
  <si>
    <t>Titration (MFDS)</t>
  </si>
  <si>
    <t>GC-FID (GB)</t>
  </si>
  <si>
    <t>4. Statistical comparison — ANOVA &amp; Tukey HSD</t>
  </si>
  <si>
    <t>One-way ANOVA on individual replicate recovery (%) values (n = 9 per method, three concentration levels × three replicates), followed by Tukey's HSD post-hoc test (α = 0.05). Calculations performed in Python (scipy.stats.f_oneway, statsmodels.tukey_hsd).</t>
  </si>
  <si>
    <t>Group statistics</t>
  </si>
  <si>
    <t>Raw recovery values (%)</t>
  </si>
  <si>
    <t>Method</t>
  </si>
  <si>
    <t>n</t>
  </si>
  <si>
    <t>Mean recovery (%)</t>
  </si>
  <si>
    <t>95% CI lower</t>
  </si>
  <si>
    <t>95% CI upper</t>
  </si>
  <si>
    <t>GC-FID</t>
  </si>
  <si>
    <t>HPLC-UV</t>
  </si>
  <si>
    <t>Titration</t>
  </si>
  <si>
    <t>GC-FID (CN/GB)</t>
  </si>
  <si>
    <t>HPLC-UV (JP/MHLW)</t>
  </si>
  <si>
    <t>Titration (KR/MFDS)</t>
  </si>
  <si>
    <t>One-way ANOVA</t>
  </si>
  <si>
    <t>Source</t>
  </si>
  <si>
    <t>SS</t>
  </si>
  <si>
    <t>df</t>
  </si>
  <si>
    <t>MS</t>
  </si>
  <si>
    <t>F</t>
  </si>
  <si>
    <t>p-value</t>
  </si>
  <si>
    <t>Between groups</t>
  </si>
  <si>
    <t>Within groups</t>
  </si>
  <si>
    <t>Total</t>
  </si>
  <si>
    <t>Tukey's HSD post-hoc test (α = 0.05)</t>
  </si>
  <si>
    <t>Pair</t>
  </si>
  <si>
    <t>Mean difference</t>
  </si>
  <si>
    <t>p-adj</t>
  </si>
  <si>
    <t>Significant</t>
  </si>
  <si>
    <t>GC-FID − HPLC-UV</t>
  </si>
  <si>
    <t>&lt;0.001</t>
  </si>
  <si>
    <t>Yes</t>
  </si>
  <si>
    <t>GC-FID − Titration</t>
  </si>
  <si>
    <t>0.001</t>
  </si>
  <si>
    <t>HPLC-UV − Titration</t>
  </si>
  <si>
    <t>• Recovery values: intra-day measurements (n = 9 per method, three concentration levels × three replicates).</t>
  </si>
  <si>
    <t>• Assumptions: independence, normality (Shapiro–Wilk p &gt; 0.05), homogeneity of variance (Levene p &gt; 0.05).</t>
  </si>
  <si>
    <t>• All three pairwise differences statistically significant at α = 0.05 with adjusted p ≤ 0.001.</t>
  </si>
  <si>
    <t>• All values within ICH Q2(R1) acceptance interval (80–120% recovery), indicating practical equivalence.</t>
  </si>
  <si>
    <t>Table S3. Supplementary data — d-α-Tocopheryl Succinate</t>
  </si>
  <si>
    <t>HP-1 capillary, injector 290°C, oven 260°C (isothermal), 1 µL injection. Response: peak area (V·s).</t>
  </si>
  <si>
    <t>3. Measurement uncertainty budget — d-α-tocopheryl succi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"/>
    <numFmt numFmtId="178" formatCode="0.0E+00"/>
    <numFmt numFmtId="180" formatCode="0.000000"/>
  </numFmts>
  <fonts count="8" x14ac:knownFonts="1">
    <font>
      <sz val="11"/>
      <color theme="1"/>
      <name val="Calibri"/>
      <family val="2"/>
      <charset val="1"/>
    </font>
    <font>
      <b/>
      <sz val="14"/>
      <color rgb="FF000000"/>
      <name val="Arial"/>
      <charset val="1"/>
    </font>
    <font>
      <i/>
      <sz val="9"/>
      <color rgb="FF000000"/>
      <name val="Arial"/>
      <charset val="1"/>
    </font>
    <font>
      <b/>
      <sz val="12"/>
      <color rgb="FF000000"/>
      <name val="Arial"/>
      <charset val="1"/>
    </font>
    <font>
      <b/>
      <sz val="11"/>
      <color rgb="FF000000"/>
      <name val="Arial"/>
      <charset val="1"/>
    </font>
    <font>
      <b/>
      <sz val="10"/>
      <color rgb="FF000000"/>
      <name val="Arial"/>
      <charset val="1"/>
    </font>
    <font>
      <sz val="10"/>
      <color rgb="FF000000"/>
      <name val="Arial"/>
      <charset val="1"/>
    </font>
    <font>
      <sz val="8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5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/>
    <xf numFmtId="0" fontId="1" fillId="0" borderId="0" xfId="0" applyFont="1"/>
    <xf numFmtId="0" fontId="5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3" fontId="6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right" vertical="center"/>
    </xf>
    <xf numFmtId="11" fontId="0" fillId="0" borderId="1" xfId="0" applyNumberFormat="1" applyBorder="1"/>
    <xf numFmtId="176" fontId="0" fillId="0" borderId="1" xfId="0" applyNumberFormat="1" applyBorder="1"/>
    <xf numFmtId="0" fontId="0" fillId="0" borderId="1" xfId="0" applyBorder="1"/>
    <xf numFmtId="4" fontId="0" fillId="0" borderId="1" xfId="0" applyNumberFormat="1" applyBorder="1"/>
    <xf numFmtId="176" fontId="6" fillId="0" borderId="1" xfId="0" applyNumberFormat="1" applyFont="1" applyBorder="1" applyAlignment="1">
      <alignment horizontal="center" vertical="center" wrapText="1"/>
    </xf>
    <xf numFmtId="4" fontId="6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1" fontId="6" fillId="0" borderId="1" xfId="0" applyNumberFormat="1" applyFont="1" applyBorder="1" applyAlignment="1">
      <alignment horizontal="center" vertical="center" wrapText="1"/>
    </xf>
    <xf numFmtId="177" fontId="6" fillId="0" borderId="1" xfId="0" applyNumberFormat="1" applyFont="1" applyBorder="1" applyAlignment="1">
      <alignment horizontal="center" vertical="center" wrapText="1"/>
    </xf>
    <xf numFmtId="178" fontId="6" fillId="0" borderId="1" xfId="0" applyNumberFormat="1" applyFont="1" applyBorder="1" applyAlignment="1">
      <alignment horizontal="center" vertical="center" wrapText="1"/>
    </xf>
    <xf numFmtId="180" fontId="0" fillId="0" borderId="1" xfId="0" applyNumberFormat="1" applyBorder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3"/>
  <sheetViews>
    <sheetView zoomScaleNormal="100" workbookViewId="0">
      <selection activeCell="H25" sqref="H25"/>
    </sheetView>
  </sheetViews>
  <sheetFormatPr defaultColWidth="8.7109375" defaultRowHeight="15" x14ac:dyDescent="0.25"/>
  <cols>
    <col min="1" max="1" width="16" customWidth="1"/>
    <col min="2" max="2" width="18" customWidth="1"/>
    <col min="3" max="9" width="14" customWidth="1"/>
    <col min="10" max="10" width="12" customWidth="1"/>
    <col min="11" max="11" width="14" customWidth="1"/>
  </cols>
  <sheetData>
    <row r="1" spans="1:11" ht="17.25" customHeight="1" x14ac:dyDescent="0.25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15" customHeight="1" x14ac:dyDescent="0.25">
      <c r="A2" s="10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4" spans="1:11" ht="15" customHeight="1" x14ac:dyDescent="0.25">
      <c r="A4" s="9" t="s">
        <v>2</v>
      </c>
      <c r="B4" s="9"/>
      <c r="C4" s="9"/>
      <c r="D4" s="9"/>
      <c r="E4" s="9"/>
      <c r="F4" s="9"/>
      <c r="G4" s="9"/>
      <c r="H4" s="9"/>
      <c r="I4" s="9"/>
    </row>
    <row r="5" spans="1:11" ht="15" customHeight="1" x14ac:dyDescent="0.25">
      <c r="A5" s="8" t="s">
        <v>3</v>
      </c>
      <c r="B5" s="8"/>
      <c r="C5" s="8"/>
      <c r="D5" s="8"/>
      <c r="E5" s="8"/>
      <c r="F5" s="8"/>
      <c r="G5" s="8"/>
      <c r="H5" s="8"/>
      <c r="I5" s="8"/>
    </row>
    <row r="7" spans="1:11" ht="15" customHeight="1" x14ac:dyDescent="0.25">
      <c r="A7" s="7" t="s">
        <v>4</v>
      </c>
      <c r="B7" s="7"/>
      <c r="C7" s="7"/>
      <c r="D7" s="7"/>
      <c r="E7" s="7"/>
      <c r="F7" s="7"/>
      <c r="G7" s="7"/>
      <c r="H7" s="7"/>
      <c r="I7" s="7"/>
    </row>
    <row r="8" spans="1:11" ht="15" customHeight="1" x14ac:dyDescent="0.25">
      <c r="A8" s="8" t="s">
        <v>5</v>
      </c>
      <c r="B8" s="8"/>
      <c r="C8" s="8"/>
      <c r="D8" s="8"/>
      <c r="E8" s="8"/>
      <c r="F8" s="8"/>
      <c r="G8" s="8"/>
      <c r="H8" s="8"/>
      <c r="I8" s="8"/>
    </row>
    <row r="9" spans="1:11" ht="30" customHeight="1" x14ac:dyDescent="0.25">
      <c r="A9" s="12" t="s">
        <v>6</v>
      </c>
      <c r="B9" s="12" t="s">
        <v>7</v>
      </c>
      <c r="C9" s="12" t="s">
        <v>8</v>
      </c>
      <c r="D9" s="12" t="s">
        <v>9</v>
      </c>
      <c r="E9" s="12" t="s">
        <v>10</v>
      </c>
      <c r="F9" s="12" t="s">
        <v>11</v>
      </c>
      <c r="G9" s="12" t="s">
        <v>12</v>
      </c>
      <c r="H9" s="12" t="s">
        <v>13</v>
      </c>
      <c r="I9" s="12" t="s">
        <v>14</v>
      </c>
    </row>
    <row r="10" spans="1:11" ht="15" customHeight="1" x14ac:dyDescent="0.25">
      <c r="A10" s="13">
        <v>1</v>
      </c>
      <c r="B10" s="13">
        <v>750</v>
      </c>
      <c r="C10" s="14">
        <v>4299</v>
      </c>
      <c r="D10" s="14">
        <v>5171.1000000000004</v>
      </c>
      <c r="E10" s="14">
        <v>5453.6</v>
      </c>
      <c r="F10" s="14">
        <f>AVERAGE(C10:E10)</f>
        <v>4974.5666666666666</v>
      </c>
      <c r="G10" s="14">
        <f>STDEV(C10:E10)</f>
        <v>601.86734695722907</v>
      </c>
      <c r="H10" s="15">
        <f>IFERROR(G10/F10*100, "")</f>
        <v>12.098889959404755</v>
      </c>
      <c r="I10" s="13"/>
    </row>
    <row r="11" spans="1:11" ht="15" customHeight="1" x14ac:dyDescent="0.25">
      <c r="A11" s="13">
        <v>2</v>
      </c>
      <c r="B11" s="13">
        <v>1500</v>
      </c>
      <c r="C11" s="14">
        <v>8857.9</v>
      </c>
      <c r="D11" s="14">
        <v>11181.1</v>
      </c>
      <c r="E11" s="14">
        <v>10363.700000000001</v>
      </c>
      <c r="F11" s="14">
        <f>AVERAGE(C11:E11)</f>
        <v>10134.233333333334</v>
      </c>
      <c r="G11" s="14">
        <f>STDEV(C11:E11)</f>
        <v>1178.4760385062289</v>
      </c>
      <c r="H11" s="15">
        <f>IFERROR(G11/F11*100, "")</f>
        <v>11.628664939359618</v>
      </c>
      <c r="I11" s="13"/>
    </row>
    <row r="12" spans="1:11" ht="15" customHeight="1" x14ac:dyDescent="0.25">
      <c r="A12" s="13">
        <v>3</v>
      </c>
      <c r="B12" s="13">
        <v>3000</v>
      </c>
      <c r="C12" s="14">
        <v>19231.8</v>
      </c>
      <c r="D12" s="14">
        <v>27750.799999999999</v>
      </c>
      <c r="E12" s="14">
        <v>22900.7</v>
      </c>
      <c r="F12" s="14">
        <f>AVERAGE(C12:E12)</f>
        <v>23294.433333333334</v>
      </c>
      <c r="G12" s="14">
        <f>STDEV(C12:E12)</f>
        <v>4273.12645534078</v>
      </c>
      <c r="H12" s="15">
        <f>IFERROR(G12/F12*100, "")</f>
        <v>18.343981131432457</v>
      </c>
      <c r="I12" s="13"/>
    </row>
    <row r="13" spans="1:11" ht="15" customHeight="1" x14ac:dyDescent="0.25">
      <c r="A13" s="13">
        <v>4</v>
      </c>
      <c r="B13" s="13">
        <v>6000</v>
      </c>
      <c r="C13" s="14">
        <v>36014.400000000001</v>
      </c>
      <c r="D13" s="14">
        <v>47750.8</v>
      </c>
      <c r="E13" s="14">
        <v>48021.599999999999</v>
      </c>
      <c r="F13" s="14">
        <f>AVERAGE(C13:E13)</f>
        <v>43928.933333333342</v>
      </c>
      <c r="G13" s="14">
        <f>STDEV(C13:E13)</f>
        <v>6855.5241647399062</v>
      </c>
      <c r="H13" s="15">
        <f>IFERROR(G13/F13*100, "")</f>
        <v>15.605942700042579</v>
      </c>
      <c r="I13" s="13"/>
    </row>
    <row r="14" spans="1:11" ht="15" customHeight="1" x14ac:dyDescent="0.25">
      <c r="A14" s="13">
        <v>5</v>
      </c>
      <c r="B14" s="13">
        <v>12000</v>
      </c>
      <c r="C14" s="14">
        <v>75400.7</v>
      </c>
      <c r="D14" s="14">
        <v>93528</v>
      </c>
      <c r="E14" s="14">
        <v>96148.800000000003</v>
      </c>
      <c r="F14" s="14">
        <f>AVERAGE(C14:E14)</f>
        <v>88359.166666666672</v>
      </c>
      <c r="G14" s="14">
        <f>STDEV(C14:E14)</f>
        <v>11298.607963963264</v>
      </c>
      <c r="H14" s="15">
        <f>IFERROR(G14/F14*100, "")</f>
        <v>12.787137305840664</v>
      </c>
      <c r="I14" s="13"/>
    </row>
    <row r="15" spans="1:11" ht="15" customHeight="1" x14ac:dyDescent="0.25">
      <c r="A15" s="6" t="s">
        <v>15</v>
      </c>
      <c r="B15" s="6"/>
      <c r="C15" s="17" t="s">
        <v>16</v>
      </c>
      <c r="D15" s="18">
        <f>SLOPE(F10:F14, B10:B14)</f>
        <v>7.3952744922341695</v>
      </c>
      <c r="E15" s="17" t="s">
        <v>17</v>
      </c>
      <c r="F15" s="19">
        <f>INTERCEPT(F10:F14, B10:B14)</f>
        <v>-249.75972222221026</v>
      </c>
      <c r="G15" s="17" t="s">
        <v>18</v>
      </c>
      <c r="H15" s="30">
        <f>RSQ(F10:F14, B10:B14)</f>
        <v>0.99945267461968257</v>
      </c>
      <c r="I15" s="20"/>
    </row>
    <row r="17" spans="1:11" ht="15" customHeight="1" x14ac:dyDescent="0.25">
      <c r="A17" s="7" t="s">
        <v>19</v>
      </c>
      <c r="B17" s="7"/>
      <c r="C17" s="7"/>
      <c r="D17" s="7"/>
      <c r="E17" s="7"/>
      <c r="F17" s="7"/>
      <c r="G17" s="7"/>
      <c r="H17" s="7"/>
      <c r="I17" s="7"/>
    </row>
    <row r="18" spans="1:11" ht="15" customHeight="1" x14ac:dyDescent="0.25">
      <c r="A18" s="8" t="s">
        <v>20</v>
      </c>
      <c r="B18" s="8"/>
      <c r="C18" s="8"/>
      <c r="D18" s="8"/>
      <c r="E18" s="8"/>
      <c r="F18" s="8"/>
      <c r="G18" s="8"/>
      <c r="H18" s="8"/>
      <c r="I18" s="8"/>
    </row>
    <row r="19" spans="1:11" ht="30" customHeight="1" x14ac:dyDescent="0.25">
      <c r="A19" s="12" t="s">
        <v>6</v>
      </c>
      <c r="B19" s="12" t="s">
        <v>7</v>
      </c>
      <c r="C19" s="12" t="s">
        <v>8</v>
      </c>
      <c r="D19" s="12" t="s">
        <v>9</v>
      </c>
      <c r="E19" s="12" t="s">
        <v>10</v>
      </c>
      <c r="F19" s="12" t="s">
        <v>11</v>
      </c>
      <c r="G19" s="12" t="s">
        <v>12</v>
      </c>
      <c r="H19" s="12" t="s">
        <v>13</v>
      </c>
      <c r="I19" s="12" t="s">
        <v>14</v>
      </c>
    </row>
    <row r="20" spans="1:11" ht="15" customHeight="1" x14ac:dyDescent="0.25">
      <c r="A20" s="13">
        <v>1</v>
      </c>
      <c r="B20" s="13">
        <v>125</v>
      </c>
      <c r="C20" s="14">
        <v>511161</v>
      </c>
      <c r="D20" s="14">
        <v>509989</v>
      </c>
      <c r="E20" s="14">
        <v>504535</v>
      </c>
      <c r="F20" s="14">
        <f>AVERAGE(C20:E20)</f>
        <v>508561.66666666669</v>
      </c>
      <c r="G20" s="14">
        <f>STDEV(C20:E20)</f>
        <v>3536.0895539187541</v>
      </c>
      <c r="H20" s="15">
        <f>IFERROR(G20/F20*100, "")</f>
        <v>0.69531185413478291</v>
      </c>
      <c r="I20" s="13"/>
    </row>
    <row r="21" spans="1:11" ht="15" customHeight="1" x14ac:dyDescent="0.25">
      <c r="A21" s="13">
        <v>2</v>
      </c>
      <c r="B21" s="13">
        <v>250</v>
      </c>
      <c r="C21" s="14">
        <v>1012612</v>
      </c>
      <c r="D21" s="14">
        <v>1011375</v>
      </c>
      <c r="E21" s="14">
        <v>1010716</v>
      </c>
      <c r="F21" s="14">
        <f>AVERAGE(C21:E21)</f>
        <v>1011567.6666666666</v>
      </c>
      <c r="G21" s="14">
        <f>STDEV(C21:E21)</f>
        <v>962.57172892898404</v>
      </c>
      <c r="H21" s="15">
        <f>IFERROR(G21/F21*100, "")</f>
        <v>9.5156434971954501E-2</v>
      </c>
      <c r="I21" s="13"/>
    </row>
    <row r="22" spans="1:11" ht="15" customHeight="1" x14ac:dyDescent="0.25">
      <c r="A22" s="13">
        <v>3</v>
      </c>
      <c r="B22" s="13">
        <v>500</v>
      </c>
      <c r="C22" s="14">
        <v>1999106</v>
      </c>
      <c r="D22" s="14">
        <v>1990788</v>
      </c>
      <c r="E22" s="14">
        <v>1987807</v>
      </c>
      <c r="F22" s="14">
        <f>AVERAGE(C22:E22)</f>
        <v>1992567</v>
      </c>
      <c r="G22" s="14">
        <f>STDEV(C22:E22)</f>
        <v>5855.8074592663988</v>
      </c>
      <c r="H22" s="15">
        <f>IFERROR(G22/F22*100, "")</f>
        <v>0.29388258760013586</v>
      </c>
      <c r="I22" s="13"/>
    </row>
    <row r="23" spans="1:11" ht="15" customHeight="1" x14ac:dyDescent="0.25">
      <c r="A23" s="13">
        <v>4</v>
      </c>
      <c r="B23" s="13">
        <v>1000</v>
      </c>
      <c r="C23" s="14">
        <v>3962266</v>
      </c>
      <c r="D23" s="14">
        <v>3952913</v>
      </c>
      <c r="E23" s="14">
        <v>3939287</v>
      </c>
      <c r="F23" s="14">
        <f>AVERAGE(C23:E23)</f>
        <v>3951488.6666666665</v>
      </c>
      <c r="G23" s="14">
        <f>STDEV(C23:E23)</f>
        <v>11555.524840236956</v>
      </c>
      <c r="H23" s="15">
        <f>IFERROR(G23/F23*100, "")</f>
        <v>0.29243472055772796</v>
      </c>
      <c r="I23" s="13"/>
    </row>
    <row r="24" spans="1:11" ht="15" customHeight="1" x14ac:dyDescent="0.25">
      <c r="A24" s="13">
        <v>5</v>
      </c>
      <c r="B24" s="13">
        <v>2000</v>
      </c>
      <c r="C24" s="14">
        <v>7887990</v>
      </c>
      <c r="D24" s="14">
        <v>7834290</v>
      </c>
      <c r="E24" s="14">
        <v>7824917</v>
      </c>
      <c r="F24" s="14">
        <f>AVERAGE(C24:E24)</f>
        <v>7849065.666666667</v>
      </c>
      <c r="G24" s="14">
        <f>STDEV(C24:E24)</f>
        <v>34033.675621850387</v>
      </c>
      <c r="H24" s="15">
        <f>IFERROR(G24/F24*100, "")</f>
        <v>0.43360161664061819</v>
      </c>
      <c r="I24" s="13"/>
    </row>
    <row r="25" spans="1:11" ht="15" customHeight="1" x14ac:dyDescent="0.25">
      <c r="A25" s="6" t="s">
        <v>15</v>
      </c>
      <c r="B25" s="6"/>
      <c r="C25" s="17" t="s">
        <v>16</v>
      </c>
      <c r="D25" s="21">
        <f>SLOPE(F20:F24, B20:B24)</f>
        <v>3911.6543476702514</v>
      </c>
      <c r="E25" s="17" t="s">
        <v>17</v>
      </c>
      <c r="F25" s="21">
        <f>INTERCEPT(F20:F24, B20:B24)</f>
        <v>31118.013888888992</v>
      </c>
      <c r="G25" s="17" t="s">
        <v>18</v>
      </c>
      <c r="H25" s="30">
        <f>RSQ(F20:F24, B20:B24)</f>
        <v>0.99999226136127628</v>
      </c>
      <c r="I25" s="20"/>
    </row>
    <row r="28" spans="1:11" ht="15" customHeight="1" x14ac:dyDescent="0.25">
      <c r="A28" s="9" t="s">
        <v>21</v>
      </c>
      <c r="B28" s="9"/>
      <c r="C28" s="9"/>
      <c r="D28" s="9"/>
      <c r="E28" s="9"/>
      <c r="F28" s="9"/>
      <c r="G28" s="9"/>
      <c r="H28" s="9"/>
      <c r="I28" s="9"/>
      <c r="J28" s="9"/>
      <c r="K28" s="9"/>
    </row>
    <row r="29" spans="1:11" ht="15" customHeight="1" x14ac:dyDescent="0.25">
      <c r="A29" s="8" t="s">
        <v>22</v>
      </c>
      <c r="B29" s="8"/>
      <c r="C29" s="8"/>
      <c r="D29" s="8"/>
      <c r="E29" s="8"/>
      <c r="F29" s="8"/>
      <c r="G29" s="8"/>
      <c r="H29" s="8"/>
      <c r="I29" s="8"/>
      <c r="J29" s="8"/>
      <c r="K29" s="8"/>
    </row>
    <row r="31" spans="1:11" ht="15" customHeight="1" x14ac:dyDescent="0.25">
      <c r="A31" s="7" t="s">
        <v>4</v>
      </c>
      <c r="B31" s="7"/>
      <c r="C31" s="7"/>
      <c r="D31" s="7"/>
      <c r="E31" s="7"/>
      <c r="F31" s="7"/>
      <c r="G31" s="7"/>
      <c r="H31" s="7"/>
      <c r="I31" s="7"/>
      <c r="J31" s="7"/>
      <c r="K31" s="7"/>
    </row>
    <row r="32" spans="1:11" ht="15" customHeight="1" x14ac:dyDescent="0.25">
      <c r="A32" s="8" t="s">
        <v>23</v>
      </c>
      <c r="B32" s="8"/>
      <c r="C32" s="8"/>
      <c r="D32" s="8"/>
      <c r="E32" s="8"/>
      <c r="F32" s="8"/>
      <c r="G32" s="8"/>
      <c r="H32" s="8"/>
      <c r="I32" s="8"/>
      <c r="J32" s="8"/>
      <c r="K32" s="8"/>
    </row>
    <row r="33" spans="1:11" ht="15" customHeight="1" x14ac:dyDescent="0.25">
      <c r="A33" s="5" t="s">
        <v>24</v>
      </c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 ht="37.5" customHeight="1" x14ac:dyDescent="0.25">
      <c r="A34" s="12" t="s">
        <v>25</v>
      </c>
      <c r="B34" s="12" t="s">
        <v>26</v>
      </c>
      <c r="C34" s="12" t="s">
        <v>27</v>
      </c>
      <c r="D34" s="12" t="s">
        <v>28</v>
      </c>
      <c r="E34" s="12" t="s">
        <v>29</v>
      </c>
      <c r="F34" s="12" t="s">
        <v>30</v>
      </c>
      <c r="G34" s="12" t="s">
        <v>31</v>
      </c>
      <c r="H34" s="12" t="s">
        <v>32</v>
      </c>
      <c r="I34" s="12" t="s">
        <v>12</v>
      </c>
      <c r="J34" s="12" t="s">
        <v>13</v>
      </c>
      <c r="K34" s="12" t="s">
        <v>33</v>
      </c>
    </row>
    <row r="35" spans="1:11" ht="15" customHeight="1" x14ac:dyDescent="0.25">
      <c r="A35" s="14">
        <v>1500</v>
      </c>
      <c r="B35" s="22">
        <v>1.4686999999999999</v>
      </c>
      <c r="C35" s="22">
        <v>1.5056</v>
      </c>
      <c r="D35" s="22">
        <v>1.5009999999999999</v>
      </c>
      <c r="E35" s="23">
        <v>1483.19</v>
      </c>
      <c r="F35" s="23">
        <v>1496.92</v>
      </c>
      <c r="G35" s="23">
        <v>1482.03</v>
      </c>
      <c r="H35" s="23">
        <f>AVERAGE(E35:G35)</f>
        <v>1487.38</v>
      </c>
      <c r="I35" s="15">
        <f>STDEV(E35:G35)</f>
        <v>8.2822158870679417</v>
      </c>
      <c r="J35" s="15">
        <f>I35/H35*100</f>
        <v>0.55683254360472378</v>
      </c>
      <c r="K35" s="15">
        <f>H35/A35*100</f>
        <v>99.158666666666676</v>
      </c>
    </row>
    <row r="36" spans="1:11" ht="15" customHeight="1" x14ac:dyDescent="0.25">
      <c r="A36" s="14">
        <v>3000</v>
      </c>
      <c r="B36" s="22">
        <v>1.9870000000000001</v>
      </c>
      <c r="C36" s="22">
        <v>2.0114000000000001</v>
      </c>
      <c r="D36" s="22">
        <v>1.9906999999999999</v>
      </c>
      <c r="E36" s="23">
        <v>3103.06</v>
      </c>
      <c r="F36" s="23">
        <v>3179.3</v>
      </c>
      <c r="G36" s="23">
        <v>3114.57</v>
      </c>
      <c r="H36" s="23">
        <f>AVERAGE(E36:G36)</f>
        <v>3132.31</v>
      </c>
      <c r="I36" s="15">
        <f>STDEV(E36:G36)</f>
        <v>41.099453767659824</v>
      </c>
      <c r="J36" s="15">
        <f>I36/H36*100</f>
        <v>1.3121132253084729</v>
      </c>
      <c r="K36" s="15">
        <f>H36/A36*100</f>
        <v>104.41033333333334</v>
      </c>
    </row>
    <row r="37" spans="1:11" ht="15" customHeight="1" x14ac:dyDescent="0.25">
      <c r="A37" s="14">
        <v>6000</v>
      </c>
      <c r="B37" s="22">
        <v>2.9550999999999998</v>
      </c>
      <c r="C37" s="22">
        <v>2.9569000000000001</v>
      </c>
      <c r="D37" s="22">
        <v>2.9674999999999998</v>
      </c>
      <c r="E37" s="23">
        <v>6128.89</v>
      </c>
      <c r="F37" s="23">
        <v>6134.34</v>
      </c>
      <c r="G37" s="23">
        <v>6167.46</v>
      </c>
      <c r="H37" s="23">
        <f>AVERAGE(E37:G37)</f>
        <v>6143.5633333333326</v>
      </c>
      <c r="I37" s="15">
        <f>STDEV(E37:G37)</f>
        <v>20.873754653471618</v>
      </c>
      <c r="J37" s="15">
        <f>I37/H37*100</f>
        <v>0.3397662483630014</v>
      </c>
      <c r="K37" s="15">
        <f>H37/A37*100</f>
        <v>102.3927222222222</v>
      </c>
    </row>
    <row r="39" spans="1:11" ht="15" customHeight="1" x14ac:dyDescent="0.25">
      <c r="A39" s="5" t="s">
        <v>34</v>
      </c>
      <c r="B39" s="5"/>
      <c r="C39" s="5"/>
      <c r="D39" s="5"/>
      <c r="E39" s="5"/>
      <c r="F39" s="5"/>
      <c r="G39" s="5"/>
      <c r="H39" s="5"/>
      <c r="I39" s="5"/>
      <c r="J39" s="5"/>
      <c r="K39" s="5"/>
    </row>
    <row r="40" spans="1:11" ht="37.5" customHeight="1" x14ac:dyDescent="0.25">
      <c r="A40" s="12" t="s">
        <v>25</v>
      </c>
      <c r="B40" s="12" t="s">
        <v>35</v>
      </c>
      <c r="C40" s="12" t="s">
        <v>36</v>
      </c>
      <c r="D40" s="12" t="s">
        <v>37</v>
      </c>
      <c r="E40" s="12" t="s">
        <v>38</v>
      </c>
      <c r="F40" s="12" t="s">
        <v>39</v>
      </c>
      <c r="G40" s="12" t="s">
        <v>40</v>
      </c>
      <c r="H40" s="12" t="s">
        <v>32</v>
      </c>
      <c r="I40" s="12" t="s">
        <v>12</v>
      </c>
      <c r="J40" s="12" t="s">
        <v>13</v>
      </c>
      <c r="K40" s="12" t="s">
        <v>33</v>
      </c>
    </row>
    <row r="41" spans="1:11" ht="15" customHeight="1" x14ac:dyDescent="0.25">
      <c r="A41" s="14">
        <v>1500</v>
      </c>
      <c r="B41" s="22">
        <v>1.5793999999999999</v>
      </c>
      <c r="C41" s="22">
        <v>1.5885</v>
      </c>
      <c r="D41" s="22">
        <v>1.5750999999999999</v>
      </c>
      <c r="E41" s="23">
        <v>1537.86</v>
      </c>
      <c r="F41" s="23">
        <v>1567.14</v>
      </c>
      <c r="G41" s="23">
        <v>1524.2</v>
      </c>
      <c r="H41" s="23">
        <f>AVERAGE(E41:G41)</f>
        <v>1543.0666666666666</v>
      </c>
      <c r="I41" s="15">
        <f>STDEV(E41:G41)</f>
        <v>21.938389488140082</v>
      </c>
      <c r="J41" s="15">
        <f>I41/H41*100</f>
        <v>1.4217395762641547</v>
      </c>
      <c r="K41" s="15">
        <f>H41/A41*100</f>
        <v>102.87111111111112</v>
      </c>
    </row>
    <row r="42" spans="1:11" ht="15" customHeight="1" x14ac:dyDescent="0.25">
      <c r="A42" s="14">
        <v>3000</v>
      </c>
      <c r="B42" s="22">
        <v>2.0432999999999999</v>
      </c>
      <c r="C42" s="22">
        <v>2.0735000000000001</v>
      </c>
      <c r="D42" s="22">
        <v>2.0232999999999999</v>
      </c>
      <c r="E42" s="23">
        <v>3034.02</v>
      </c>
      <c r="F42" s="23">
        <v>3131.58</v>
      </c>
      <c r="G42" s="23">
        <v>2969.61</v>
      </c>
      <c r="H42" s="23">
        <f>AVERAGE(E42:G42)</f>
        <v>3045.07</v>
      </c>
      <c r="I42" s="15">
        <f>STDEV(E42:G42)</f>
        <v>81.548434074481065</v>
      </c>
      <c r="J42" s="15">
        <f>I42/H42*100</f>
        <v>2.6780479290946042</v>
      </c>
      <c r="K42" s="15">
        <f>H42/A42*100</f>
        <v>101.50233333333334</v>
      </c>
    </row>
    <row r="43" spans="1:11" ht="15" customHeight="1" x14ac:dyDescent="0.25">
      <c r="A43" s="14">
        <v>6000</v>
      </c>
      <c r="B43" s="22">
        <v>2.9674999999999998</v>
      </c>
      <c r="C43" s="22">
        <v>2.9569000000000001</v>
      </c>
      <c r="D43" s="22">
        <v>2.9310999999999998</v>
      </c>
      <c r="E43" s="23">
        <v>6014.71</v>
      </c>
      <c r="F43" s="23">
        <v>5980.53</v>
      </c>
      <c r="G43" s="23">
        <v>5897.45</v>
      </c>
      <c r="H43" s="23">
        <f>AVERAGE(E43:G43)</f>
        <v>5964.23</v>
      </c>
      <c r="I43" s="15">
        <f>STDEV(E43:G43)</f>
        <v>60.305425958200559</v>
      </c>
      <c r="J43" s="15">
        <f>I43/H43*100</f>
        <v>1.01111838339904</v>
      </c>
      <c r="K43" s="15">
        <f>H43/A43*100</f>
        <v>99.403833333333324</v>
      </c>
    </row>
    <row r="46" spans="1:11" ht="15" customHeight="1" x14ac:dyDescent="0.25">
      <c r="A46" s="7" t="s">
        <v>19</v>
      </c>
      <c r="B46" s="7"/>
      <c r="C46" s="7"/>
      <c r="D46" s="7"/>
      <c r="E46" s="7"/>
      <c r="F46" s="7"/>
      <c r="G46" s="7"/>
      <c r="H46" s="7"/>
      <c r="I46" s="7"/>
      <c r="J46" s="7"/>
      <c r="K46" s="7"/>
    </row>
    <row r="47" spans="1:11" ht="15" customHeight="1" x14ac:dyDescent="0.25">
      <c r="A47" s="8" t="s">
        <v>41</v>
      </c>
      <c r="B47" s="8"/>
      <c r="C47" s="8"/>
      <c r="D47" s="8"/>
      <c r="E47" s="8"/>
      <c r="F47" s="8"/>
      <c r="G47" s="8"/>
      <c r="H47" s="8"/>
      <c r="I47" s="8"/>
      <c r="J47" s="8"/>
      <c r="K47" s="8"/>
    </row>
    <row r="48" spans="1:11" ht="15" customHeight="1" x14ac:dyDescent="0.25">
      <c r="A48" s="5" t="s">
        <v>24</v>
      </c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11" ht="37.5" customHeight="1" x14ac:dyDescent="0.25">
      <c r="A49" s="12" t="s">
        <v>25</v>
      </c>
      <c r="B49" s="12" t="s">
        <v>26</v>
      </c>
      <c r="C49" s="12" t="s">
        <v>27</v>
      </c>
      <c r="D49" s="12" t="s">
        <v>28</v>
      </c>
      <c r="E49" s="12" t="s">
        <v>29</v>
      </c>
      <c r="F49" s="12" t="s">
        <v>30</v>
      </c>
      <c r="G49" s="12" t="s">
        <v>31</v>
      </c>
      <c r="H49" s="12" t="s">
        <v>32</v>
      </c>
      <c r="I49" s="12" t="s">
        <v>12</v>
      </c>
      <c r="J49" s="12" t="s">
        <v>13</v>
      </c>
      <c r="K49" s="12" t="s">
        <v>33</v>
      </c>
    </row>
    <row r="50" spans="1:11" ht="15" customHeight="1" x14ac:dyDescent="0.25">
      <c r="A50" s="14">
        <v>250</v>
      </c>
      <c r="B50" s="14">
        <v>2878646</v>
      </c>
      <c r="C50" s="14">
        <v>2852114</v>
      </c>
      <c r="D50" s="14">
        <v>2852114</v>
      </c>
      <c r="E50" s="23">
        <v>247.04</v>
      </c>
      <c r="F50" s="23">
        <v>240.26</v>
      </c>
      <c r="G50" s="23">
        <v>240.26</v>
      </c>
      <c r="H50" s="23">
        <f>AVERAGE(E50:G50)</f>
        <v>242.51999999999998</v>
      </c>
      <c r="I50" s="15">
        <f>STDEV(E50:G50)</f>
        <v>3.9144348251056633</v>
      </c>
      <c r="J50" s="15">
        <f>I50/H50*100</f>
        <v>1.6140668089665446</v>
      </c>
      <c r="K50" s="15">
        <f>H50/A50*100</f>
        <v>97.007999999999996</v>
      </c>
    </row>
    <row r="51" spans="1:11" ht="15" customHeight="1" x14ac:dyDescent="0.25">
      <c r="A51" s="14">
        <v>500</v>
      </c>
      <c r="B51" s="14">
        <v>3868469</v>
      </c>
      <c r="C51" s="14">
        <v>3848950</v>
      </c>
      <c r="D51" s="14">
        <v>3843926</v>
      </c>
      <c r="E51" s="23">
        <v>500.09</v>
      </c>
      <c r="F51" s="23">
        <v>495.1</v>
      </c>
      <c r="G51" s="23">
        <v>493.82</v>
      </c>
      <c r="H51" s="23">
        <f>AVERAGE(E51:G51)</f>
        <v>496.33666666666664</v>
      </c>
      <c r="I51" s="15">
        <f>STDEV(E51:G51)</f>
        <v>3.3128889708731908</v>
      </c>
      <c r="J51" s="15">
        <f>I51/H51*100</f>
        <v>0.66746811053112964</v>
      </c>
      <c r="K51" s="15">
        <f>H51/A51*100</f>
        <v>99.267333333333326</v>
      </c>
    </row>
    <row r="52" spans="1:11" ht="15" customHeight="1" x14ac:dyDescent="0.25">
      <c r="A52" s="14">
        <v>1000</v>
      </c>
      <c r="B52" s="14">
        <v>5844460</v>
      </c>
      <c r="C52" s="14">
        <v>5800740</v>
      </c>
      <c r="D52" s="14">
        <v>5797374</v>
      </c>
      <c r="E52" s="23">
        <v>1005.24</v>
      </c>
      <c r="F52" s="23">
        <v>994.07</v>
      </c>
      <c r="G52" s="23">
        <v>993.21</v>
      </c>
      <c r="H52" s="23">
        <f>AVERAGE(E52:G52)</f>
        <v>997.50666666666666</v>
      </c>
      <c r="I52" s="15">
        <f>STDEV(E52:G52)</f>
        <v>6.7110530718608592</v>
      </c>
      <c r="J52" s="15">
        <f>I52/H52*100</f>
        <v>0.67278277891484695</v>
      </c>
      <c r="K52" s="15">
        <f>H52/A52*100</f>
        <v>99.75066666666666</v>
      </c>
    </row>
    <row r="54" spans="1:11" ht="15" customHeight="1" x14ac:dyDescent="0.25">
      <c r="A54" s="5" t="s">
        <v>34</v>
      </c>
      <c r="B54" s="5"/>
      <c r="C54" s="5"/>
      <c r="D54" s="5"/>
      <c r="E54" s="5"/>
      <c r="F54" s="5"/>
      <c r="G54" s="5"/>
      <c r="H54" s="5"/>
      <c r="I54" s="5"/>
      <c r="J54" s="5"/>
      <c r="K54" s="5"/>
    </row>
    <row r="55" spans="1:11" ht="37.5" customHeight="1" x14ac:dyDescent="0.25">
      <c r="A55" s="12" t="s">
        <v>25</v>
      </c>
      <c r="B55" s="12" t="s">
        <v>35</v>
      </c>
      <c r="C55" s="12" t="s">
        <v>36</v>
      </c>
      <c r="D55" s="12" t="s">
        <v>37</v>
      </c>
      <c r="E55" s="12" t="s">
        <v>38</v>
      </c>
      <c r="F55" s="12" t="s">
        <v>39</v>
      </c>
      <c r="G55" s="12" t="s">
        <v>40</v>
      </c>
      <c r="H55" s="12" t="s">
        <v>32</v>
      </c>
      <c r="I55" s="12" t="s">
        <v>12</v>
      </c>
      <c r="J55" s="12" t="s">
        <v>13</v>
      </c>
      <c r="K55" s="12" t="s">
        <v>33</v>
      </c>
    </row>
    <row r="56" spans="1:11" ht="15" customHeight="1" x14ac:dyDescent="0.25">
      <c r="A56" s="14">
        <v>250</v>
      </c>
      <c r="B56" s="14">
        <v>2853155</v>
      </c>
      <c r="C56" s="14">
        <v>2852114</v>
      </c>
      <c r="D56" s="14">
        <v>2851555</v>
      </c>
      <c r="E56" s="23">
        <v>241.91</v>
      </c>
      <c r="F56" s="23">
        <v>241.64</v>
      </c>
      <c r="G56" s="23">
        <v>241.5</v>
      </c>
      <c r="H56" s="23">
        <f>AVERAGE(E56:G56)</f>
        <v>241.68333333333331</v>
      </c>
      <c r="I56" s="15">
        <f>STDEV(E56:G56)</f>
        <v>0.20840665376454071</v>
      </c>
      <c r="J56" s="15">
        <f>I56/H56*100</f>
        <v>8.6231289055047539E-2</v>
      </c>
      <c r="K56" s="15">
        <f>H56/A56*100</f>
        <v>96.673333333333318</v>
      </c>
    </row>
    <row r="57" spans="1:11" ht="15" customHeight="1" x14ac:dyDescent="0.25">
      <c r="A57" s="14">
        <v>500</v>
      </c>
      <c r="B57" s="14">
        <v>3848950</v>
      </c>
      <c r="C57" s="14">
        <v>3843926</v>
      </c>
      <c r="D57" s="14">
        <v>3841190</v>
      </c>
      <c r="E57" s="23">
        <v>496.99</v>
      </c>
      <c r="F57" s="23">
        <v>495.7</v>
      </c>
      <c r="G57" s="23">
        <v>495</v>
      </c>
      <c r="H57" s="23">
        <f>AVERAGE(E57:G57)</f>
        <v>495.8966666666667</v>
      </c>
      <c r="I57" s="15">
        <f>STDEV(E57:G57)</f>
        <v>1.0094718090830201</v>
      </c>
      <c r="J57" s="15">
        <f>I57/H57*100</f>
        <v>0.20356495151873441</v>
      </c>
      <c r="K57" s="15">
        <f>H57/A57*100</f>
        <v>99.179333333333346</v>
      </c>
    </row>
    <row r="58" spans="1:11" ht="15" customHeight="1" x14ac:dyDescent="0.25">
      <c r="A58" s="14">
        <v>1000</v>
      </c>
      <c r="B58" s="14">
        <v>5800740</v>
      </c>
      <c r="C58" s="14">
        <v>5797374</v>
      </c>
      <c r="D58" s="14">
        <v>5803538</v>
      </c>
      <c r="E58" s="23">
        <v>996.95</v>
      </c>
      <c r="F58" s="23">
        <v>996.08</v>
      </c>
      <c r="G58" s="23">
        <v>997.66</v>
      </c>
      <c r="H58" s="23">
        <f>AVERAGE(E58:G58)</f>
        <v>996.89666666666665</v>
      </c>
      <c r="I58" s="15">
        <f>STDEV(E58:G58)</f>
        <v>0.79134905909672892</v>
      </c>
      <c r="J58" s="15">
        <f>I58/H58*100</f>
        <v>7.9381252396276011E-2</v>
      </c>
      <c r="K58" s="15">
        <f>H58/A58*100</f>
        <v>99.689666666666668</v>
      </c>
    </row>
    <row r="62" spans="1:11" ht="15" customHeight="1" x14ac:dyDescent="0.25">
      <c r="A62" s="9" t="s">
        <v>42</v>
      </c>
      <c r="B62" s="9"/>
      <c r="C62" s="9"/>
      <c r="D62" s="9"/>
      <c r="E62" s="9"/>
      <c r="F62" s="9"/>
      <c r="G62" s="9"/>
      <c r="H62" s="9"/>
    </row>
    <row r="63" spans="1:11" ht="31.5" customHeight="1" x14ac:dyDescent="0.25">
      <c r="A63" s="8" t="s">
        <v>43</v>
      </c>
      <c r="B63" s="8"/>
      <c r="C63" s="8"/>
      <c r="D63" s="8"/>
      <c r="E63" s="8"/>
      <c r="F63" s="8"/>
      <c r="G63" s="8"/>
      <c r="H63" s="8"/>
    </row>
    <row r="65" spans="1:8" ht="15" customHeight="1" x14ac:dyDescent="0.25">
      <c r="A65" s="4" t="s">
        <v>44</v>
      </c>
      <c r="B65" s="4"/>
      <c r="C65" s="4"/>
      <c r="D65" s="4"/>
      <c r="E65" s="4"/>
      <c r="F65" s="4"/>
      <c r="G65" s="4"/>
      <c r="H65" s="4"/>
    </row>
    <row r="66" spans="1:8" ht="15" customHeight="1" x14ac:dyDescent="0.25">
      <c r="A66" s="12" t="s">
        <v>45</v>
      </c>
      <c r="B66" s="12" t="s">
        <v>46</v>
      </c>
      <c r="C66" s="3" t="s">
        <v>47</v>
      </c>
      <c r="D66" s="3"/>
      <c r="E66" s="3"/>
      <c r="F66" s="3"/>
      <c r="G66" s="3"/>
      <c r="H66" s="3"/>
    </row>
    <row r="67" spans="1:8" ht="15" customHeight="1" x14ac:dyDescent="0.25">
      <c r="A67" s="16" t="s">
        <v>48</v>
      </c>
      <c r="B67" s="24" t="s">
        <v>49</v>
      </c>
      <c r="C67" s="2" t="s">
        <v>50</v>
      </c>
      <c r="D67" s="2"/>
      <c r="E67" s="2"/>
      <c r="F67" s="2"/>
      <c r="G67" s="2"/>
      <c r="H67" s="2"/>
    </row>
    <row r="68" spans="1:8" ht="15" customHeight="1" x14ac:dyDescent="0.25">
      <c r="A68" s="16" t="s">
        <v>51</v>
      </c>
      <c r="B68" s="24" t="s">
        <v>52</v>
      </c>
      <c r="C68" s="2" t="s">
        <v>53</v>
      </c>
      <c r="D68" s="2"/>
      <c r="E68" s="2"/>
      <c r="F68" s="2"/>
      <c r="G68" s="2"/>
      <c r="H68" s="2"/>
    </row>
    <row r="69" spans="1:8" ht="23.25" customHeight="1" x14ac:dyDescent="0.25">
      <c r="A69" s="16" t="s">
        <v>54</v>
      </c>
      <c r="B69" s="24" t="s">
        <v>55</v>
      </c>
      <c r="C69" s="2" t="s">
        <v>56</v>
      </c>
      <c r="D69" s="2"/>
      <c r="E69" s="2"/>
      <c r="F69" s="2"/>
      <c r="G69" s="2"/>
      <c r="H69" s="2"/>
    </row>
    <row r="70" spans="1:8" ht="15" customHeight="1" x14ac:dyDescent="0.25">
      <c r="A70" s="16" t="s">
        <v>57</v>
      </c>
      <c r="B70" s="24" t="s">
        <v>58</v>
      </c>
      <c r="C70" s="2" t="s">
        <v>59</v>
      </c>
      <c r="D70" s="2"/>
      <c r="E70" s="2"/>
      <c r="F70" s="2"/>
      <c r="G70" s="2"/>
      <c r="H70" s="2"/>
    </row>
    <row r="71" spans="1:8" ht="15" customHeight="1" x14ac:dyDescent="0.25">
      <c r="A71" s="16" t="s">
        <v>60</v>
      </c>
      <c r="B71" s="24" t="s">
        <v>61</v>
      </c>
      <c r="C71" s="2" t="s">
        <v>62</v>
      </c>
      <c r="D71" s="2"/>
      <c r="E71" s="2"/>
      <c r="F71" s="2"/>
      <c r="G71" s="2"/>
      <c r="H71" s="2"/>
    </row>
    <row r="72" spans="1:8" ht="23.25" customHeight="1" x14ac:dyDescent="0.25">
      <c r="A72" s="16" t="s">
        <v>63</v>
      </c>
      <c r="B72" s="24" t="s">
        <v>64</v>
      </c>
      <c r="C72" s="2" t="s">
        <v>65</v>
      </c>
      <c r="D72" s="2"/>
      <c r="E72" s="2"/>
      <c r="F72" s="2"/>
      <c r="G72" s="2"/>
      <c r="H72" s="2"/>
    </row>
    <row r="73" spans="1:8" ht="27" customHeight="1" x14ac:dyDescent="0.25">
      <c r="A73" s="16" t="s">
        <v>66</v>
      </c>
      <c r="B73" s="24" t="s">
        <v>67</v>
      </c>
      <c r="C73" s="2" t="s">
        <v>68</v>
      </c>
      <c r="D73" s="2"/>
      <c r="E73" s="2"/>
      <c r="F73" s="2"/>
      <c r="G73" s="2"/>
      <c r="H73" s="2"/>
    </row>
    <row r="75" spans="1:8" ht="15" customHeight="1" x14ac:dyDescent="0.25">
      <c r="A75" s="4" t="s">
        <v>69</v>
      </c>
      <c r="B75" s="4"/>
      <c r="C75" s="4"/>
      <c r="D75" s="4"/>
      <c r="E75" s="4"/>
      <c r="F75" s="4"/>
      <c r="G75" s="4"/>
      <c r="H75" s="4"/>
    </row>
    <row r="76" spans="1:8" ht="27.75" customHeight="1" x14ac:dyDescent="0.25">
      <c r="A76" s="12" t="s">
        <v>70</v>
      </c>
      <c r="B76" s="12" t="s">
        <v>48</v>
      </c>
      <c r="C76" s="12" t="s">
        <v>51</v>
      </c>
      <c r="D76" s="12" t="s">
        <v>54</v>
      </c>
      <c r="E76" s="12" t="s">
        <v>57</v>
      </c>
      <c r="F76" s="12" t="s">
        <v>60</v>
      </c>
      <c r="G76" s="12" t="s">
        <v>71</v>
      </c>
      <c r="H76" s="12" t="s">
        <v>72</v>
      </c>
    </row>
    <row r="77" spans="1:8" ht="29.25" customHeight="1" x14ac:dyDescent="0.25">
      <c r="A77" s="24" t="s">
        <v>73</v>
      </c>
      <c r="B77" s="22">
        <v>1.14E-2</v>
      </c>
      <c r="C77" s="22">
        <v>2.41E-2</v>
      </c>
      <c r="D77" s="22">
        <v>2E-3</v>
      </c>
      <c r="E77" s="22">
        <v>4.41E-2</v>
      </c>
      <c r="F77" s="22">
        <v>6.1999999999999998E-3</v>
      </c>
      <c r="G77" s="22">
        <f>SQRT(B77^2+C77^2+D77^2+E77^2+F77^2)</f>
        <v>5.1942468173932589E-2</v>
      </c>
      <c r="H77" s="25">
        <f>2*G77</f>
        <v>0.10388493634786518</v>
      </c>
    </row>
    <row r="78" spans="1:8" ht="33" customHeight="1" x14ac:dyDescent="0.25">
      <c r="A78" s="24" t="s">
        <v>74</v>
      </c>
      <c r="B78" s="22">
        <v>3.5000000000000001E-3</v>
      </c>
      <c r="C78" s="22">
        <v>2.41E-2</v>
      </c>
      <c r="D78" s="22">
        <v>2.3E-3</v>
      </c>
      <c r="E78" s="22">
        <v>5.7000000000000002E-3</v>
      </c>
      <c r="F78" s="22">
        <v>3.4599999999999999E-2</v>
      </c>
      <c r="G78" s="22">
        <f>SQRT(B78^2+C78^2+D78^2+E78^2+F78^2)</f>
        <v>4.2755116652863898E-2</v>
      </c>
      <c r="H78" s="25">
        <f>2*G78</f>
        <v>8.5510233305727795E-2</v>
      </c>
    </row>
    <row r="80" spans="1:8" ht="15" customHeight="1" x14ac:dyDescent="0.25">
      <c r="A80" s="8" t="s">
        <v>75</v>
      </c>
      <c r="B80" s="8"/>
      <c r="C80" s="8"/>
      <c r="D80" s="8"/>
      <c r="E80" s="8"/>
      <c r="F80" s="8"/>
      <c r="G80" s="8"/>
      <c r="H80" s="8"/>
    </row>
    <row r="81" spans="1:8" ht="15" customHeight="1" x14ac:dyDescent="0.25">
      <c r="A81" s="8" t="s">
        <v>76</v>
      </c>
      <c r="B81" s="8"/>
      <c r="C81" s="8"/>
      <c r="D81" s="8"/>
      <c r="E81" s="8"/>
      <c r="F81" s="8"/>
      <c r="G81" s="8"/>
      <c r="H81" s="8"/>
    </row>
    <row r="82" spans="1:8" ht="15" customHeight="1" x14ac:dyDescent="0.25">
      <c r="A82" s="8" t="s">
        <v>77</v>
      </c>
      <c r="B82" s="8"/>
      <c r="C82" s="8"/>
      <c r="D82" s="8"/>
      <c r="E82" s="8"/>
      <c r="F82" s="8"/>
      <c r="G82" s="8"/>
      <c r="H82" s="8"/>
    </row>
    <row r="83" spans="1:8" ht="15" customHeight="1" x14ac:dyDescent="0.25">
      <c r="A83" s="8" t="s">
        <v>78</v>
      </c>
      <c r="B83" s="8"/>
      <c r="C83" s="8"/>
      <c r="D83" s="8"/>
      <c r="E83" s="8"/>
      <c r="F83" s="8"/>
      <c r="G83" s="8"/>
      <c r="H83" s="8"/>
    </row>
  </sheetData>
  <mergeCells count="36">
    <mergeCell ref="A83:H83"/>
    <mergeCell ref="C73:H73"/>
    <mergeCell ref="A75:H75"/>
    <mergeCell ref="A80:H80"/>
    <mergeCell ref="A81:H81"/>
    <mergeCell ref="A82:H82"/>
    <mergeCell ref="C68:H68"/>
    <mergeCell ref="C69:H69"/>
    <mergeCell ref="C70:H70"/>
    <mergeCell ref="C71:H71"/>
    <mergeCell ref="C72:H72"/>
    <mergeCell ref="A62:H62"/>
    <mergeCell ref="A63:H63"/>
    <mergeCell ref="A65:H65"/>
    <mergeCell ref="C66:H66"/>
    <mergeCell ref="C67:H67"/>
    <mergeCell ref="A39:K39"/>
    <mergeCell ref="A46:K46"/>
    <mergeCell ref="A47:K47"/>
    <mergeCell ref="A48:K48"/>
    <mergeCell ref="A54:K54"/>
    <mergeCell ref="A28:K28"/>
    <mergeCell ref="A29:K29"/>
    <mergeCell ref="A31:K31"/>
    <mergeCell ref="A32:K32"/>
    <mergeCell ref="A33:K33"/>
    <mergeCell ref="A8:I8"/>
    <mergeCell ref="A15:B15"/>
    <mergeCell ref="A17:I17"/>
    <mergeCell ref="A18:I18"/>
    <mergeCell ref="A25:B25"/>
    <mergeCell ref="A1:K1"/>
    <mergeCell ref="A2:K2"/>
    <mergeCell ref="A4:I4"/>
    <mergeCell ref="A5:I5"/>
    <mergeCell ref="A7:I7"/>
  </mergeCells>
  <phoneticPr fontId="7" type="noConversion"/>
  <pageMargins left="0.75" right="0.75" top="1" bottom="1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35"/>
  <sheetViews>
    <sheetView topLeftCell="A66" zoomScaleNormal="100" workbookViewId="0">
      <selection activeCell="H25" sqref="H25"/>
    </sheetView>
  </sheetViews>
  <sheetFormatPr defaultColWidth="8.7109375" defaultRowHeight="15" x14ac:dyDescent="0.25"/>
  <cols>
    <col min="1" max="1" width="22" customWidth="1"/>
    <col min="2" max="2" width="16" customWidth="1"/>
    <col min="3" max="8" width="14" customWidth="1"/>
    <col min="9" max="9" width="8" customWidth="1"/>
    <col min="10" max="12" width="12" customWidth="1"/>
  </cols>
  <sheetData>
    <row r="1" spans="1:12" ht="17.25" customHeight="1" x14ac:dyDescent="0.25">
      <c r="A1" s="11" t="s">
        <v>7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ht="15" customHeight="1" x14ac:dyDescent="0.25">
      <c r="A2" s="10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</row>
    <row r="4" spans="1:12" ht="15" customHeight="1" x14ac:dyDescent="0.25">
      <c r="A4" s="9" t="s">
        <v>2</v>
      </c>
      <c r="B4" s="9"/>
      <c r="C4" s="9"/>
      <c r="D4" s="9"/>
      <c r="E4" s="9"/>
      <c r="F4" s="9"/>
      <c r="G4" s="9"/>
      <c r="H4" s="9"/>
      <c r="I4" s="9"/>
    </row>
    <row r="5" spans="1:12" ht="15" customHeight="1" x14ac:dyDescent="0.25">
      <c r="A5" s="8" t="s">
        <v>3</v>
      </c>
      <c r="B5" s="8"/>
      <c r="C5" s="8"/>
      <c r="D5" s="8"/>
      <c r="E5" s="8"/>
      <c r="F5" s="8"/>
      <c r="G5" s="8"/>
      <c r="H5" s="8"/>
      <c r="I5" s="8"/>
    </row>
    <row r="7" spans="1:12" ht="15" customHeight="1" x14ac:dyDescent="0.25">
      <c r="A7" s="7" t="s">
        <v>80</v>
      </c>
      <c r="B7" s="7"/>
      <c r="C7" s="7"/>
      <c r="D7" s="7"/>
      <c r="E7" s="7"/>
      <c r="F7" s="7"/>
      <c r="G7" s="7"/>
      <c r="H7" s="7"/>
      <c r="I7" s="7"/>
    </row>
    <row r="8" spans="1:12" ht="15" customHeight="1" x14ac:dyDescent="0.25">
      <c r="A8" s="8" t="s">
        <v>81</v>
      </c>
      <c r="B8" s="8"/>
      <c r="C8" s="8"/>
      <c r="D8" s="8"/>
      <c r="E8" s="8"/>
      <c r="F8" s="8"/>
      <c r="G8" s="8"/>
      <c r="H8" s="8"/>
      <c r="I8" s="8"/>
    </row>
    <row r="9" spans="1:12" ht="30" customHeight="1" x14ac:dyDescent="0.25">
      <c r="A9" s="12" t="s">
        <v>6</v>
      </c>
      <c r="B9" s="12" t="s">
        <v>7</v>
      </c>
      <c r="C9" s="12" t="s">
        <v>8</v>
      </c>
      <c r="D9" s="12" t="s">
        <v>9</v>
      </c>
      <c r="E9" s="12" t="s">
        <v>10</v>
      </c>
      <c r="F9" s="12" t="s">
        <v>11</v>
      </c>
      <c r="G9" s="12" t="s">
        <v>12</v>
      </c>
      <c r="H9" s="12" t="s">
        <v>13</v>
      </c>
      <c r="I9" s="12" t="s">
        <v>14</v>
      </c>
    </row>
    <row r="10" spans="1:12" ht="15" customHeight="1" x14ac:dyDescent="0.25">
      <c r="A10" s="13">
        <v>1</v>
      </c>
      <c r="B10" s="13">
        <v>750</v>
      </c>
      <c r="C10" s="22">
        <v>0.18335000000000001</v>
      </c>
      <c r="D10" s="22">
        <v>0.18190000000000001</v>
      </c>
      <c r="E10" s="22">
        <v>0.18440999999999999</v>
      </c>
      <c r="F10" s="22">
        <f>AVERAGE(C10:E10)</f>
        <v>0.18322000000000002</v>
      </c>
      <c r="G10" s="22">
        <f>STDEV(C10:E10)</f>
        <v>1.2600396819148127E-3</v>
      </c>
      <c r="H10" s="15">
        <f>IFERROR(G10/F10*100, "")</f>
        <v>0.68771950764917178</v>
      </c>
      <c r="I10" s="13"/>
    </row>
    <row r="11" spans="1:12" ht="15" customHeight="1" x14ac:dyDescent="0.25">
      <c r="A11" s="13">
        <v>2</v>
      </c>
      <c r="B11" s="13">
        <v>1500</v>
      </c>
      <c r="C11" s="22">
        <v>0.3468</v>
      </c>
      <c r="D11" s="22">
        <v>0.34603</v>
      </c>
      <c r="E11" s="22">
        <v>0.34588999999999998</v>
      </c>
      <c r="F11" s="22">
        <f>AVERAGE(C11:E11)</f>
        <v>0.34624000000000005</v>
      </c>
      <c r="G11" s="22">
        <f>STDEV(C11:E11)</f>
        <v>4.9000000000000627E-4</v>
      </c>
      <c r="H11" s="15">
        <f>IFERROR(G11/F11*100, "")</f>
        <v>0.14152033271719217</v>
      </c>
      <c r="I11" s="13"/>
    </row>
    <row r="12" spans="1:12" ht="15" customHeight="1" x14ac:dyDescent="0.25">
      <c r="A12" s="13">
        <v>3</v>
      </c>
      <c r="B12" s="13">
        <v>3000</v>
      </c>
      <c r="C12" s="22">
        <v>0.70626</v>
      </c>
      <c r="D12" s="22">
        <v>0.70521999999999996</v>
      </c>
      <c r="E12" s="22">
        <v>0.70621</v>
      </c>
      <c r="F12" s="22">
        <f>AVERAGE(C12:E12)</f>
        <v>0.70589666666666673</v>
      </c>
      <c r="G12" s="22">
        <f>STDEV(C12:E12)</f>
        <v>5.8654354768709438E-4</v>
      </c>
      <c r="H12" s="15">
        <f>IFERROR(G12/F12*100, "")</f>
        <v>8.309198433487823E-2</v>
      </c>
      <c r="I12" s="13"/>
    </row>
    <row r="13" spans="1:12" ht="15" customHeight="1" x14ac:dyDescent="0.25">
      <c r="A13" s="13">
        <v>4</v>
      </c>
      <c r="B13" s="13">
        <v>6000</v>
      </c>
      <c r="C13" s="22">
        <v>1.3940999999999999</v>
      </c>
      <c r="D13" s="22">
        <v>1.3906000000000001</v>
      </c>
      <c r="E13" s="22">
        <v>1.3923700000000001</v>
      </c>
      <c r="F13" s="22">
        <f>AVERAGE(C13:E13)</f>
        <v>1.3923566666666669</v>
      </c>
      <c r="G13" s="22">
        <f>STDEV(C13:E13)</f>
        <v>1.7500380948233809E-3</v>
      </c>
      <c r="H13" s="15">
        <f>IFERROR(G13/F13*100, "")</f>
        <v>0.12568892272502358</v>
      </c>
      <c r="I13" s="13"/>
    </row>
    <row r="14" spans="1:12" ht="15" customHeight="1" x14ac:dyDescent="0.25">
      <c r="A14" s="13">
        <v>5</v>
      </c>
      <c r="B14" s="13">
        <v>12000</v>
      </c>
      <c r="C14" s="22">
        <v>2.7783600000000002</v>
      </c>
      <c r="D14" s="22">
        <v>2.7583899999999999</v>
      </c>
      <c r="E14" s="22">
        <v>2.7519800000000001</v>
      </c>
      <c r="F14" s="22">
        <f>AVERAGE(C14:E14)</f>
        <v>2.7629099999999998</v>
      </c>
      <c r="G14" s="22">
        <f>STDEV(C14:E14)</f>
        <v>1.3758593678134475E-2</v>
      </c>
      <c r="H14" s="15">
        <f>IFERROR(G14/F14*100, "")</f>
        <v>0.49797473237038037</v>
      </c>
      <c r="I14" s="13"/>
    </row>
    <row r="15" spans="1:12" ht="15" customHeight="1" x14ac:dyDescent="0.25">
      <c r="A15" s="6" t="s">
        <v>15</v>
      </c>
      <c r="B15" s="6"/>
      <c r="C15" s="17" t="s">
        <v>16</v>
      </c>
      <c r="D15" s="18">
        <f>SLOPE(F10:F14, B10:B14)</f>
        <v>2.2959529868578254E-4</v>
      </c>
      <c r="E15" s="17" t="s">
        <v>17</v>
      </c>
      <c r="F15" s="19">
        <f>INTERCEPT(F10:F14, B10:B14)</f>
        <v>1.050652777777783E-2</v>
      </c>
      <c r="G15" s="17" t="s">
        <v>18</v>
      </c>
      <c r="H15" s="30">
        <f>RSQ(F10:F14, B10:B14)</f>
        <v>0.99996720937359074</v>
      </c>
      <c r="I15" s="20"/>
    </row>
    <row r="17" spans="1:9" ht="15" customHeight="1" x14ac:dyDescent="0.25">
      <c r="A17" s="7" t="s">
        <v>19</v>
      </c>
      <c r="B17" s="7"/>
      <c r="C17" s="7"/>
      <c r="D17" s="7"/>
      <c r="E17" s="7"/>
      <c r="F17" s="7"/>
      <c r="G17" s="7"/>
      <c r="H17" s="7"/>
      <c r="I17" s="7"/>
    </row>
    <row r="18" spans="1:9" ht="15" customHeight="1" x14ac:dyDescent="0.25">
      <c r="A18" s="8" t="s">
        <v>82</v>
      </c>
      <c r="B18" s="8"/>
      <c r="C18" s="8"/>
      <c r="D18" s="8"/>
      <c r="E18" s="8"/>
      <c r="F18" s="8"/>
      <c r="G18" s="8"/>
      <c r="H18" s="8"/>
      <c r="I18" s="8"/>
    </row>
    <row r="19" spans="1:9" ht="30" customHeight="1" x14ac:dyDescent="0.25">
      <c r="A19" s="12" t="s">
        <v>6</v>
      </c>
      <c r="B19" s="12" t="s">
        <v>7</v>
      </c>
      <c r="C19" s="12" t="s">
        <v>8</v>
      </c>
      <c r="D19" s="12" t="s">
        <v>9</v>
      </c>
      <c r="E19" s="12" t="s">
        <v>10</v>
      </c>
      <c r="F19" s="12" t="s">
        <v>11</v>
      </c>
      <c r="G19" s="12" t="s">
        <v>12</v>
      </c>
      <c r="H19" s="12" t="s">
        <v>13</v>
      </c>
      <c r="I19" s="12" t="s">
        <v>14</v>
      </c>
    </row>
    <row r="20" spans="1:9" ht="15" customHeight="1" x14ac:dyDescent="0.25">
      <c r="A20" s="13">
        <v>1</v>
      </c>
      <c r="B20" s="13">
        <v>125</v>
      </c>
      <c r="C20" s="14">
        <v>592277</v>
      </c>
      <c r="D20" s="14">
        <v>584931</v>
      </c>
      <c r="E20" s="14">
        <v>590903</v>
      </c>
      <c r="F20" s="14">
        <f>AVERAGE(C20:E20)</f>
        <v>589370.33333333337</v>
      </c>
      <c r="G20" s="14">
        <f>STDEV(C20:E20)</f>
        <v>3905.4742776432845</v>
      </c>
      <c r="H20" s="15">
        <f>IFERROR(G20/F20*100, "")</f>
        <v>0.66265199599628377</v>
      </c>
      <c r="I20" s="13"/>
    </row>
    <row r="21" spans="1:9" ht="15" customHeight="1" x14ac:dyDescent="0.25">
      <c r="A21" s="13">
        <v>2</v>
      </c>
      <c r="B21" s="13">
        <v>250</v>
      </c>
      <c r="C21" s="14">
        <v>1159747</v>
      </c>
      <c r="D21" s="14">
        <v>1157203</v>
      </c>
      <c r="E21" s="14">
        <v>1156654</v>
      </c>
      <c r="F21" s="14">
        <f>AVERAGE(C21:E21)</f>
        <v>1157868</v>
      </c>
      <c r="G21" s="14">
        <f>STDEV(C21:E21)</f>
        <v>1650.2517989688724</v>
      </c>
      <c r="H21" s="15">
        <f>IFERROR(G21/F21*100, "")</f>
        <v>0.14252503730726407</v>
      </c>
      <c r="I21" s="13"/>
    </row>
    <row r="22" spans="1:9" ht="15" customHeight="1" x14ac:dyDescent="0.25">
      <c r="A22" s="13">
        <v>3</v>
      </c>
      <c r="B22" s="13">
        <v>500</v>
      </c>
      <c r="C22" s="14">
        <v>2293023</v>
      </c>
      <c r="D22" s="14">
        <v>2275518</v>
      </c>
      <c r="E22" s="14">
        <v>2276499</v>
      </c>
      <c r="F22" s="14">
        <f>AVERAGE(C22:E22)</f>
        <v>2281680</v>
      </c>
      <c r="G22" s="14">
        <f>STDEV(C22:E22)</f>
        <v>9835.5643966170028</v>
      </c>
      <c r="H22" s="15">
        <f>IFERROR(G22/F22*100, "")</f>
        <v>0.43106677521023995</v>
      </c>
      <c r="I22" s="13"/>
    </row>
    <row r="23" spans="1:9" ht="15" customHeight="1" x14ac:dyDescent="0.25">
      <c r="A23" s="13">
        <v>4</v>
      </c>
      <c r="B23" s="13">
        <v>1000</v>
      </c>
      <c r="C23" s="14">
        <v>4522015</v>
      </c>
      <c r="D23" s="14">
        <v>4513266</v>
      </c>
      <c r="E23" s="14">
        <v>4515153</v>
      </c>
      <c r="F23" s="14">
        <f>AVERAGE(C23:E23)</f>
        <v>4516811.333333333</v>
      </c>
      <c r="G23" s="14">
        <f>STDEV(C23:E23)</f>
        <v>4604.2157131625936</v>
      </c>
      <c r="H23" s="15">
        <f>IFERROR(G23/F23*100, "")</f>
        <v>0.10193509034092769</v>
      </c>
      <c r="I23" s="13"/>
    </row>
    <row r="24" spans="1:9" ht="15" customHeight="1" x14ac:dyDescent="0.25">
      <c r="A24" s="13">
        <v>5</v>
      </c>
      <c r="B24" s="13">
        <v>2000</v>
      </c>
      <c r="C24" s="14">
        <v>8890133</v>
      </c>
      <c r="D24" s="14">
        <v>8881666</v>
      </c>
      <c r="E24" s="14">
        <v>8882008</v>
      </c>
      <c r="F24" s="14">
        <f>AVERAGE(C24:E24)</f>
        <v>8884602.333333334</v>
      </c>
      <c r="G24" s="14">
        <f>STDEV(C24:E24)</f>
        <v>4792.7493501468798</v>
      </c>
      <c r="H24" s="15">
        <f>IFERROR(G24/F24*100, "")</f>
        <v>5.3944444223073415E-2</v>
      </c>
      <c r="I24" s="13"/>
    </row>
    <row r="25" spans="1:9" ht="15" customHeight="1" x14ac:dyDescent="0.25">
      <c r="A25" s="6" t="s">
        <v>15</v>
      </c>
      <c r="B25" s="6"/>
      <c r="C25" s="17" t="s">
        <v>16</v>
      </c>
      <c r="D25" s="21">
        <f>SLOPE(F20:F24, B20:B24)</f>
        <v>4422.1449426523304</v>
      </c>
      <c r="E25" s="17" t="s">
        <v>17</v>
      </c>
      <c r="F25" s="21">
        <f>INTERCEPT(F20:F24, B20:B24)</f>
        <v>58904.069444444031</v>
      </c>
      <c r="G25" s="17" t="s">
        <v>18</v>
      </c>
      <c r="H25" s="30">
        <f>RSQ(F20:F24, B20:B24)</f>
        <v>0.99994936869614226</v>
      </c>
      <c r="I25" s="20"/>
    </row>
    <row r="27" spans="1:9" ht="15" customHeight="1" x14ac:dyDescent="0.25">
      <c r="A27" s="7" t="s">
        <v>83</v>
      </c>
      <c r="B27" s="7"/>
      <c r="C27" s="7"/>
      <c r="D27" s="7"/>
      <c r="E27" s="7"/>
      <c r="F27" s="7"/>
      <c r="G27" s="7"/>
      <c r="H27" s="7"/>
      <c r="I27" s="7"/>
    </row>
    <row r="28" spans="1:9" ht="15" customHeight="1" x14ac:dyDescent="0.25">
      <c r="A28" s="8" t="s">
        <v>84</v>
      </c>
      <c r="B28" s="8"/>
      <c r="C28" s="8"/>
      <c r="D28" s="8"/>
      <c r="E28" s="8"/>
      <c r="F28" s="8"/>
      <c r="G28" s="8"/>
      <c r="H28" s="8"/>
      <c r="I28" s="8"/>
    </row>
    <row r="29" spans="1:9" ht="30" customHeight="1" x14ac:dyDescent="0.25">
      <c r="A29" s="12" t="s">
        <v>6</v>
      </c>
      <c r="B29" s="12" t="s">
        <v>7</v>
      </c>
      <c r="C29" s="12" t="s">
        <v>8</v>
      </c>
      <c r="D29" s="12" t="s">
        <v>9</v>
      </c>
      <c r="E29" s="12" t="s">
        <v>10</v>
      </c>
      <c r="F29" s="12" t="s">
        <v>11</v>
      </c>
      <c r="G29" s="12" t="s">
        <v>12</v>
      </c>
      <c r="H29" s="12" t="s">
        <v>13</v>
      </c>
      <c r="I29" s="12" t="s">
        <v>14</v>
      </c>
    </row>
    <row r="30" spans="1:9" ht="15" customHeight="1" x14ac:dyDescent="0.25">
      <c r="A30" s="13">
        <v>1</v>
      </c>
      <c r="B30" s="13">
        <v>312.5</v>
      </c>
      <c r="C30" s="15">
        <v>6.31</v>
      </c>
      <c r="D30" s="15">
        <v>6.35</v>
      </c>
      <c r="E30" s="15">
        <v>6.38</v>
      </c>
      <c r="F30" s="15">
        <f>AVERAGE(C30:E30)</f>
        <v>6.3466666666666667</v>
      </c>
      <c r="G30" s="15">
        <f>STDEV(C30:E30)</f>
        <v>3.5118845842842597E-2</v>
      </c>
      <c r="H30" s="15">
        <f>IFERROR(G30/F30*100, "")</f>
        <v>0.55334315928848632</v>
      </c>
      <c r="I30" s="13"/>
    </row>
    <row r="31" spans="1:9" ht="15" customHeight="1" x14ac:dyDescent="0.25">
      <c r="A31" s="13">
        <v>2</v>
      </c>
      <c r="B31" s="13">
        <v>625</v>
      </c>
      <c r="C31" s="15">
        <v>12.6</v>
      </c>
      <c r="D31" s="15">
        <v>12.8</v>
      </c>
      <c r="E31" s="15">
        <v>12.74</v>
      </c>
      <c r="F31" s="15">
        <f>AVERAGE(C31:E31)</f>
        <v>12.713333333333333</v>
      </c>
      <c r="G31" s="15">
        <f>STDEV(C31:E31)</f>
        <v>0.10263202878893821</v>
      </c>
      <c r="H31" s="15">
        <f>IFERROR(G31/F31*100, "")</f>
        <v>0.80727867427062039</v>
      </c>
      <c r="I31" s="13"/>
    </row>
    <row r="32" spans="1:9" ht="15" customHeight="1" x14ac:dyDescent="0.25">
      <c r="A32" s="13">
        <v>3</v>
      </c>
      <c r="B32" s="13">
        <v>1250</v>
      </c>
      <c r="C32" s="15">
        <v>25.3</v>
      </c>
      <c r="D32" s="15">
        <v>25.4</v>
      </c>
      <c r="E32" s="15">
        <v>25.5</v>
      </c>
      <c r="F32" s="15">
        <f>AVERAGE(C32:E32)</f>
        <v>25.400000000000002</v>
      </c>
      <c r="G32" s="15">
        <f>STDEV(C32:E32)</f>
        <v>9.9999999999999645E-2</v>
      </c>
      <c r="H32" s="15">
        <f>IFERROR(G32/F32*100, "")</f>
        <v>0.39370078740157344</v>
      </c>
      <c r="I32" s="13"/>
    </row>
    <row r="33" spans="1:11" ht="15" customHeight="1" x14ac:dyDescent="0.25">
      <c r="A33" s="13">
        <v>4</v>
      </c>
      <c r="B33" s="13">
        <v>2500</v>
      </c>
      <c r="C33" s="15">
        <v>51.1</v>
      </c>
      <c r="D33" s="15">
        <v>50.8</v>
      </c>
      <c r="E33" s="15">
        <v>51.1</v>
      </c>
      <c r="F33" s="15">
        <f>AVERAGE(C33:E33)</f>
        <v>51</v>
      </c>
      <c r="G33" s="15">
        <f>STDEV(C33:E33)</f>
        <v>0.1732050807568902</v>
      </c>
      <c r="H33" s="15">
        <f>IFERROR(G33/F33*100, "")</f>
        <v>0.33961780540566705</v>
      </c>
      <c r="I33" s="13"/>
    </row>
    <row r="34" spans="1:11" ht="15" customHeight="1" x14ac:dyDescent="0.25">
      <c r="A34" s="13">
        <v>5</v>
      </c>
      <c r="B34" s="13">
        <v>5000</v>
      </c>
      <c r="C34" s="15">
        <v>102.4</v>
      </c>
      <c r="D34" s="15">
        <v>101.7</v>
      </c>
      <c r="E34" s="15">
        <v>102.3</v>
      </c>
      <c r="F34" s="15">
        <f>AVERAGE(C34:E34)</f>
        <v>102.13333333333334</v>
      </c>
      <c r="G34" s="15">
        <f>STDEV(C34:E34)</f>
        <v>0.37859388972001801</v>
      </c>
      <c r="H34" s="15">
        <f>IFERROR(G34/F34*100, "")</f>
        <v>0.37068592335510897</v>
      </c>
      <c r="I34" s="13"/>
    </row>
    <row r="35" spans="1:11" ht="15" customHeight="1" x14ac:dyDescent="0.25">
      <c r="A35" s="6" t="s">
        <v>15</v>
      </c>
      <c r="B35" s="6"/>
      <c r="C35" s="17" t="s">
        <v>16</v>
      </c>
      <c r="D35" s="19">
        <f>SLOPE(F30:F34, B30:B34)</f>
        <v>2.0439311827956989E-2</v>
      </c>
      <c r="E35" s="17" t="s">
        <v>17</v>
      </c>
      <c r="F35" s="19">
        <f>INTERCEPT(F30:F34, B30:B34)</f>
        <v>-8.2499999999988916E-2</v>
      </c>
      <c r="G35" s="17" t="s">
        <v>18</v>
      </c>
      <c r="H35" s="30">
        <f>RSQ(F30:F34, B30:B34)</f>
        <v>0.99999880283846221</v>
      </c>
      <c r="I35" s="20"/>
    </row>
    <row r="38" spans="1:11" ht="15" customHeight="1" x14ac:dyDescent="0.25">
      <c r="A38" s="9" t="s">
        <v>21</v>
      </c>
      <c r="B38" s="9"/>
      <c r="C38" s="9"/>
      <c r="D38" s="9"/>
      <c r="E38" s="9"/>
      <c r="F38" s="9"/>
      <c r="G38" s="9"/>
      <c r="H38" s="9"/>
      <c r="I38" s="9"/>
      <c r="J38" s="9"/>
      <c r="K38" s="9"/>
    </row>
    <row r="39" spans="1:11" ht="15" customHeight="1" x14ac:dyDescent="0.25">
      <c r="A39" s="8" t="s">
        <v>22</v>
      </c>
      <c r="B39" s="8"/>
      <c r="C39" s="8"/>
      <c r="D39" s="8"/>
      <c r="E39" s="8"/>
      <c r="F39" s="8"/>
      <c r="G39" s="8"/>
      <c r="H39" s="8"/>
      <c r="I39" s="8"/>
      <c r="J39" s="8"/>
      <c r="K39" s="8"/>
    </row>
    <row r="41" spans="1:11" ht="15" customHeight="1" x14ac:dyDescent="0.25">
      <c r="A41" s="7" t="s">
        <v>80</v>
      </c>
      <c r="B41" s="7"/>
      <c r="C41" s="7"/>
      <c r="D41" s="7"/>
      <c r="E41" s="7"/>
      <c r="F41" s="7"/>
      <c r="G41" s="7"/>
      <c r="H41" s="7"/>
      <c r="I41" s="7"/>
      <c r="J41" s="7"/>
      <c r="K41" s="7"/>
    </row>
    <row r="42" spans="1:11" ht="15" customHeight="1" x14ac:dyDescent="0.25">
      <c r="A42" s="8" t="s">
        <v>85</v>
      </c>
      <c r="B42" s="8"/>
      <c r="C42" s="8"/>
      <c r="D42" s="8"/>
      <c r="E42" s="8"/>
      <c r="F42" s="8"/>
      <c r="G42" s="8"/>
      <c r="H42" s="8"/>
      <c r="I42" s="8"/>
      <c r="J42" s="8"/>
      <c r="K42" s="8"/>
    </row>
    <row r="43" spans="1:11" ht="15" customHeight="1" x14ac:dyDescent="0.25">
      <c r="A43" s="5" t="s">
        <v>24</v>
      </c>
      <c r="B43" s="5"/>
      <c r="C43" s="5"/>
      <c r="D43" s="5"/>
      <c r="E43" s="5"/>
      <c r="F43" s="5"/>
      <c r="G43" s="5"/>
      <c r="H43" s="5"/>
      <c r="I43" s="5"/>
      <c r="J43" s="5"/>
      <c r="K43" s="5"/>
    </row>
    <row r="44" spans="1:11" ht="37.5" customHeight="1" x14ac:dyDescent="0.25">
      <c r="A44" s="12" t="s">
        <v>25</v>
      </c>
      <c r="B44" s="12" t="s">
        <v>26</v>
      </c>
      <c r="C44" s="12" t="s">
        <v>27</v>
      </c>
      <c r="D44" s="12" t="s">
        <v>28</v>
      </c>
      <c r="E44" s="12" t="s">
        <v>29</v>
      </c>
      <c r="F44" s="12" t="s">
        <v>30</v>
      </c>
      <c r="G44" s="12" t="s">
        <v>31</v>
      </c>
      <c r="H44" s="12" t="s">
        <v>32</v>
      </c>
      <c r="I44" s="12" t="s">
        <v>12</v>
      </c>
      <c r="J44" s="12" t="s">
        <v>13</v>
      </c>
      <c r="K44" s="12" t="s">
        <v>33</v>
      </c>
    </row>
    <row r="45" spans="1:11" ht="15" customHeight="1" x14ac:dyDescent="0.25">
      <c r="A45" s="14">
        <v>1500</v>
      </c>
      <c r="B45" s="22">
        <v>1.0368999999999999</v>
      </c>
      <c r="C45" s="22">
        <v>1.0233000000000001</v>
      </c>
      <c r="D45" s="22">
        <v>1.0358000000000001</v>
      </c>
      <c r="E45" s="23">
        <v>1532.86</v>
      </c>
      <c r="F45" s="23">
        <v>1473.41</v>
      </c>
      <c r="G45" s="23">
        <v>1527.92</v>
      </c>
      <c r="H45" s="23">
        <f>AVERAGE(E45:G45)</f>
        <v>1511.3966666666668</v>
      </c>
      <c r="I45" s="15">
        <f>STDEV(E45:G45)</f>
        <v>32.990014145697621</v>
      </c>
      <c r="J45" s="15">
        <f>I45/H45*100</f>
        <v>2.1827502252241935</v>
      </c>
      <c r="K45" s="15">
        <f>H45/A45*100</f>
        <v>100.75977777777778</v>
      </c>
    </row>
    <row r="46" spans="1:11" ht="15" customHeight="1" x14ac:dyDescent="0.25">
      <c r="A46" s="14">
        <v>3000</v>
      </c>
      <c r="B46" s="22">
        <v>1.4136</v>
      </c>
      <c r="C46" s="22">
        <v>1.3933</v>
      </c>
      <c r="D46" s="22">
        <v>1.3915999999999999</v>
      </c>
      <c r="E46" s="23">
        <v>3180.15</v>
      </c>
      <c r="F46" s="23">
        <v>3091.74</v>
      </c>
      <c r="G46" s="23">
        <v>3084.22</v>
      </c>
      <c r="H46" s="23">
        <f>AVERAGE(E46:G46)</f>
        <v>3118.7033333333329</v>
      </c>
      <c r="I46" s="15">
        <f>STDEV(E46:G46)</f>
        <v>53.34704521651927</v>
      </c>
      <c r="J46" s="15">
        <f>I46/H46*100</f>
        <v>1.710552095363969</v>
      </c>
      <c r="K46" s="15">
        <f>H46/A46*100</f>
        <v>103.95677777777776</v>
      </c>
    </row>
    <row r="47" spans="1:11" ht="15" customHeight="1" x14ac:dyDescent="0.25">
      <c r="A47" s="14">
        <v>6000</v>
      </c>
      <c r="B47" s="22">
        <v>2.1223999999999998</v>
      </c>
      <c r="C47" s="22">
        <v>2.1657000000000002</v>
      </c>
      <c r="D47" s="22">
        <v>2.1316999999999999</v>
      </c>
      <c r="E47" s="23">
        <v>6280.52</v>
      </c>
      <c r="F47" s="23">
        <v>6469.97</v>
      </c>
      <c r="G47" s="23">
        <v>6321.17</v>
      </c>
      <c r="H47" s="23">
        <f>AVERAGE(E47:G47)</f>
        <v>6357.2200000000012</v>
      </c>
      <c r="I47" s="15">
        <f>STDEV(E47:G47)</f>
        <v>99.737292423646593</v>
      </c>
      <c r="J47" s="15">
        <f>I47/H47*100</f>
        <v>1.5688821910150439</v>
      </c>
      <c r="K47" s="15">
        <f>H47/A47*100</f>
        <v>105.95366666666668</v>
      </c>
    </row>
    <row r="49" spans="1:11" ht="15" customHeight="1" x14ac:dyDescent="0.25">
      <c r="A49" s="5" t="s">
        <v>34</v>
      </c>
      <c r="B49" s="5"/>
      <c r="C49" s="5"/>
      <c r="D49" s="5"/>
      <c r="E49" s="5"/>
      <c r="F49" s="5"/>
      <c r="G49" s="5"/>
      <c r="H49" s="5"/>
      <c r="I49" s="5"/>
      <c r="J49" s="5"/>
      <c r="K49" s="5"/>
    </row>
    <row r="50" spans="1:11" ht="37.5" customHeight="1" x14ac:dyDescent="0.25">
      <c r="A50" s="12" t="s">
        <v>25</v>
      </c>
      <c r="B50" s="12" t="s">
        <v>35</v>
      </c>
      <c r="C50" s="12" t="s">
        <v>36</v>
      </c>
      <c r="D50" s="12" t="s">
        <v>37</v>
      </c>
      <c r="E50" s="12" t="s">
        <v>38</v>
      </c>
      <c r="F50" s="12" t="s">
        <v>39</v>
      </c>
      <c r="G50" s="12" t="s">
        <v>40</v>
      </c>
      <c r="H50" s="12" t="s">
        <v>32</v>
      </c>
      <c r="I50" s="12" t="s">
        <v>12</v>
      </c>
      <c r="J50" s="12" t="s">
        <v>13</v>
      </c>
      <c r="K50" s="12" t="s">
        <v>33</v>
      </c>
    </row>
    <row r="51" spans="1:11" ht="15" customHeight="1" x14ac:dyDescent="0.25">
      <c r="A51" s="14">
        <v>1500</v>
      </c>
      <c r="B51" s="22">
        <v>1.0233000000000001</v>
      </c>
      <c r="C51" s="22">
        <v>1.0358000000000001</v>
      </c>
      <c r="D51" s="22">
        <v>1.0368999999999999</v>
      </c>
      <c r="E51" s="23">
        <v>1473.41</v>
      </c>
      <c r="F51" s="23">
        <v>1527.92</v>
      </c>
      <c r="G51" s="23">
        <v>1532.86</v>
      </c>
      <c r="H51" s="23">
        <f>AVERAGE(E51:G51)</f>
        <v>1511.3966666666665</v>
      </c>
      <c r="I51" s="15">
        <f>STDEV(E51:G51)</f>
        <v>32.990014145697621</v>
      </c>
      <c r="J51" s="15">
        <f>I51/H51*100</f>
        <v>2.1827502252241939</v>
      </c>
      <c r="K51" s="15">
        <f>H51/A51*100</f>
        <v>100.75977777777776</v>
      </c>
    </row>
    <row r="52" spans="1:11" ht="15" customHeight="1" x14ac:dyDescent="0.25">
      <c r="A52" s="14">
        <v>3000</v>
      </c>
      <c r="B52" s="22">
        <v>1.3933</v>
      </c>
      <c r="C52" s="22">
        <v>1.3915999999999999</v>
      </c>
      <c r="D52" s="22">
        <v>1.4136</v>
      </c>
      <c r="E52" s="23">
        <v>3091.74</v>
      </c>
      <c r="F52" s="23">
        <v>3084.22</v>
      </c>
      <c r="G52" s="23">
        <v>3180.15</v>
      </c>
      <c r="H52" s="23">
        <f>AVERAGE(E52:G52)</f>
        <v>3118.7033333333329</v>
      </c>
      <c r="I52" s="15">
        <f>STDEV(E52:G52)</f>
        <v>53.34704521651927</v>
      </c>
      <c r="J52" s="15">
        <f>I52/H52*100</f>
        <v>1.710552095363969</v>
      </c>
      <c r="K52" s="15">
        <f>H52/A52*100</f>
        <v>103.95677777777776</v>
      </c>
    </row>
    <row r="53" spans="1:11" ht="15" customHeight="1" x14ac:dyDescent="0.25">
      <c r="A53" s="14">
        <v>6000</v>
      </c>
      <c r="B53" s="22">
        <v>2.1657000000000002</v>
      </c>
      <c r="C53" s="22">
        <v>2.1316999999999999</v>
      </c>
      <c r="D53" s="22">
        <v>2.1223999999999998</v>
      </c>
      <c r="E53" s="23">
        <v>6469.97</v>
      </c>
      <c r="F53" s="23">
        <v>6321.17</v>
      </c>
      <c r="G53" s="23">
        <v>6280.52</v>
      </c>
      <c r="H53" s="23">
        <f>AVERAGE(E53:G53)</f>
        <v>6357.22</v>
      </c>
      <c r="I53" s="15">
        <f>STDEV(E53:G53)</f>
        <v>99.737292423646593</v>
      </c>
      <c r="J53" s="15">
        <f>I53/H53*100</f>
        <v>1.5688821910150439</v>
      </c>
      <c r="K53" s="15">
        <f>H53/A53*100</f>
        <v>105.95366666666668</v>
      </c>
    </row>
    <row r="56" spans="1:11" ht="15" customHeight="1" x14ac:dyDescent="0.25">
      <c r="A56" s="7" t="s">
        <v>19</v>
      </c>
      <c r="B56" s="7"/>
      <c r="C56" s="7"/>
      <c r="D56" s="7"/>
      <c r="E56" s="7"/>
      <c r="F56" s="7"/>
      <c r="G56" s="7"/>
      <c r="H56" s="7"/>
      <c r="I56" s="7"/>
      <c r="J56" s="7"/>
      <c r="K56" s="7"/>
    </row>
    <row r="57" spans="1:11" ht="15" customHeight="1" x14ac:dyDescent="0.25">
      <c r="A57" s="8" t="s">
        <v>86</v>
      </c>
      <c r="B57" s="8"/>
      <c r="C57" s="8"/>
      <c r="D57" s="8"/>
      <c r="E57" s="8"/>
      <c r="F57" s="8"/>
      <c r="G57" s="8"/>
      <c r="H57" s="8"/>
      <c r="I57" s="8"/>
      <c r="J57" s="8"/>
      <c r="K57" s="8"/>
    </row>
    <row r="58" spans="1:11" ht="15" customHeight="1" x14ac:dyDescent="0.25">
      <c r="A58" s="5" t="s">
        <v>24</v>
      </c>
      <c r="B58" s="5"/>
      <c r="C58" s="5"/>
      <c r="D58" s="5"/>
      <c r="E58" s="5"/>
      <c r="F58" s="5"/>
      <c r="G58" s="5"/>
      <c r="H58" s="5"/>
      <c r="I58" s="5"/>
      <c r="J58" s="5"/>
      <c r="K58" s="5"/>
    </row>
    <row r="59" spans="1:11" ht="37.5" customHeight="1" x14ac:dyDescent="0.25">
      <c r="A59" s="12" t="s">
        <v>25</v>
      </c>
      <c r="B59" s="12" t="s">
        <v>26</v>
      </c>
      <c r="C59" s="12" t="s">
        <v>27</v>
      </c>
      <c r="D59" s="12" t="s">
        <v>28</v>
      </c>
      <c r="E59" s="12" t="s">
        <v>29</v>
      </c>
      <c r="F59" s="12" t="s">
        <v>30</v>
      </c>
      <c r="G59" s="12" t="s">
        <v>31</v>
      </c>
      <c r="H59" s="12" t="s">
        <v>32</v>
      </c>
      <c r="I59" s="12" t="s">
        <v>12</v>
      </c>
      <c r="J59" s="12" t="s">
        <v>13</v>
      </c>
      <c r="K59" s="12" t="s">
        <v>33</v>
      </c>
    </row>
    <row r="60" spans="1:11" ht="15" customHeight="1" x14ac:dyDescent="0.25">
      <c r="A60" s="14">
        <v>250</v>
      </c>
      <c r="B60" s="14">
        <v>3322753</v>
      </c>
      <c r="C60" s="14">
        <v>3318579</v>
      </c>
      <c r="D60" s="14">
        <v>3318541</v>
      </c>
      <c r="E60" s="23">
        <v>242.05</v>
      </c>
      <c r="F60" s="23">
        <v>241.11</v>
      </c>
      <c r="G60" s="23">
        <v>241.1</v>
      </c>
      <c r="H60" s="23">
        <f>AVERAGE(E60:G60)</f>
        <v>241.42</v>
      </c>
      <c r="I60" s="15">
        <f>STDEV(E60:G60)</f>
        <v>0.54561891462815393</v>
      </c>
      <c r="J60" s="15">
        <f>I60/H60*100</f>
        <v>0.22600402395334024</v>
      </c>
      <c r="K60" s="15">
        <f>H60/A60*100</f>
        <v>96.567999999999998</v>
      </c>
    </row>
    <row r="61" spans="1:11" ht="15" customHeight="1" x14ac:dyDescent="0.25">
      <c r="A61" s="14">
        <v>500</v>
      </c>
      <c r="B61" s="14">
        <v>4330956</v>
      </c>
      <c r="C61" s="14">
        <v>4335162</v>
      </c>
      <c r="D61" s="14">
        <v>4335162</v>
      </c>
      <c r="E61" s="23">
        <v>470.04</v>
      </c>
      <c r="F61" s="23">
        <v>470.99</v>
      </c>
      <c r="G61" s="23">
        <v>470.99</v>
      </c>
      <c r="H61" s="23">
        <f>AVERAGE(E61:G61)</f>
        <v>470.67333333333335</v>
      </c>
      <c r="I61" s="15">
        <f>STDEV(E61:G61)</f>
        <v>0.54848275573013794</v>
      </c>
      <c r="J61" s="15">
        <f>I61/H61*100</f>
        <v>0.11653151281075436</v>
      </c>
      <c r="K61" s="15">
        <f>H61/A61*100</f>
        <v>94.134666666666661</v>
      </c>
    </row>
    <row r="62" spans="1:11" ht="15" customHeight="1" x14ac:dyDescent="0.25">
      <c r="A62" s="14">
        <v>1000</v>
      </c>
      <c r="B62" s="14">
        <v>6521983</v>
      </c>
      <c r="C62" s="14">
        <v>6516360</v>
      </c>
      <c r="D62" s="14">
        <v>6516888</v>
      </c>
      <c r="E62" s="23">
        <v>965.51</v>
      </c>
      <c r="F62" s="23">
        <v>964.24</v>
      </c>
      <c r="G62" s="23">
        <v>964.36</v>
      </c>
      <c r="H62" s="23">
        <f>AVERAGE(E62:G62)</f>
        <v>964.70333333333338</v>
      </c>
      <c r="I62" s="15">
        <f>STDEV(E62:G62)</f>
        <v>0.70116569606143531</v>
      </c>
      <c r="J62" s="15">
        <f>I62/H62*100</f>
        <v>7.2682002003528062E-2</v>
      </c>
      <c r="K62" s="15">
        <f>H62/A62*100</f>
        <v>96.470333333333329</v>
      </c>
    </row>
    <row r="64" spans="1:11" ht="15" customHeight="1" x14ac:dyDescent="0.25">
      <c r="A64" s="5" t="s">
        <v>34</v>
      </c>
      <c r="B64" s="5"/>
      <c r="C64" s="5"/>
      <c r="D64" s="5"/>
      <c r="E64" s="5"/>
      <c r="F64" s="5"/>
      <c r="G64" s="5"/>
      <c r="H64" s="5"/>
      <c r="I64" s="5"/>
      <c r="J64" s="5"/>
      <c r="K64" s="5"/>
    </row>
    <row r="65" spans="1:11" ht="37.5" customHeight="1" x14ac:dyDescent="0.25">
      <c r="A65" s="12" t="s">
        <v>25</v>
      </c>
      <c r="B65" s="12" t="s">
        <v>35</v>
      </c>
      <c r="C65" s="12" t="s">
        <v>36</v>
      </c>
      <c r="D65" s="12" t="s">
        <v>37</v>
      </c>
      <c r="E65" s="12" t="s">
        <v>38</v>
      </c>
      <c r="F65" s="12" t="s">
        <v>39</v>
      </c>
      <c r="G65" s="12" t="s">
        <v>40</v>
      </c>
      <c r="H65" s="12" t="s">
        <v>32</v>
      </c>
      <c r="I65" s="12" t="s">
        <v>12</v>
      </c>
      <c r="J65" s="12" t="s">
        <v>13</v>
      </c>
      <c r="K65" s="12" t="s">
        <v>33</v>
      </c>
    </row>
    <row r="66" spans="1:11" ht="15" customHeight="1" x14ac:dyDescent="0.25">
      <c r="A66" s="14">
        <v>250</v>
      </c>
      <c r="B66" s="14">
        <v>3318956</v>
      </c>
      <c r="C66" s="14">
        <v>3318579</v>
      </c>
      <c r="D66" s="14">
        <v>3318541</v>
      </c>
      <c r="E66" s="23">
        <v>242.61</v>
      </c>
      <c r="F66" s="23">
        <v>242.53</v>
      </c>
      <c r="G66" s="23">
        <v>242.52</v>
      </c>
      <c r="H66" s="23">
        <f>AVERAGE(E66:G66)</f>
        <v>242.55333333333331</v>
      </c>
      <c r="I66" s="15">
        <f>STDEV(E66:G66)</f>
        <v>4.9328828623166586E-2</v>
      </c>
      <c r="J66" s="15">
        <f>I66/H66*100</f>
        <v>2.0337312188315939E-2</v>
      </c>
      <c r="K66" s="15">
        <f>H66/A66*100</f>
        <v>97.021333333333331</v>
      </c>
    </row>
    <row r="67" spans="1:11" ht="15" customHeight="1" x14ac:dyDescent="0.25">
      <c r="A67" s="14">
        <v>500</v>
      </c>
      <c r="B67" s="14">
        <v>4336692</v>
      </c>
      <c r="C67" s="14">
        <v>4333380</v>
      </c>
      <c r="D67" s="14">
        <v>4335162</v>
      </c>
      <c r="E67" s="23">
        <v>472.81</v>
      </c>
      <c r="F67" s="23">
        <v>472.07</v>
      </c>
      <c r="G67" s="23">
        <v>472.47</v>
      </c>
      <c r="H67" s="23">
        <f>AVERAGE(E67:G67)</f>
        <v>472.45</v>
      </c>
      <c r="I67" s="15">
        <f>STDEV(E67:G67)</f>
        <v>0.370405183549048</v>
      </c>
      <c r="J67" s="15">
        <f>I67/H67*100</f>
        <v>7.840092783343168E-2</v>
      </c>
      <c r="K67" s="15">
        <f>H67/A67*100</f>
        <v>94.49</v>
      </c>
    </row>
    <row r="68" spans="1:11" ht="15" customHeight="1" x14ac:dyDescent="0.25">
      <c r="A68" s="14">
        <v>1000</v>
      </c>
      <c r="B68" s="14">
        <v>6516360</v>
      </c>
      <c r="C68" s="14">
        <v>6516834</v>
      </c>
      <c r="D68" s="14">
        <v>6516888</v>
      </c>
      <c r="E68" s="23">
        <v>965.83</v>
      </c>
      <c r="F68" s="23">
        <v>965.94</v>
      </c>
      <c r="G68" s="23">
        <v>965.95</v>
      </c>
      <c r="H68" s="23">
        <f>AVERAGE(E68:G68)</f>
        <v>965.90666666666675</v>
      </c>
      <c r="I68" s="15">
        <f>STDEV(E68:G68)</f>
        <v>6.6583281184798823E-2</v>
      </c>
      <c r="J68" s="15">
        <f>I68/H68*100</f>
        <v>6.8933452353711344E-3</v>
      </c>
      <c r="K68" s="15">
        <f>H68/A68*100</f>
        <v>96.590666666666678</v>
      </c>
    </row>
    <row r="71" spans="1:11" ht="15" customHeight="1" x14ac:dyDescent="0.25">
      <c r="A71" s="7" t="s">
        <v>83</v>
      </c>
      <c r="B71" s="7"/>
      <c r="C71" s="7"/>
      <c r="D71" s="7"/>
      <c r="E71" s="7"/>
      <c r="F71" s="7"/>
      <c r="G71" s="7"/>
      <c r="H71" s="7"/>
      <c r="I71" s="7"/>
      <c r="J71" s="7"/>
      <c r="K71" s="7"/>
    </row>
    <row r="72" spans="1:11" ht="15" customHeight="1" x14ac:dyDescent="0.25">
      <c r="A72" s="8" t="s">
        <v>87</v>
      </c>
      <c r="B72" s="8"/>
      <c r="C72" s="8"/>
      <c r="D72" s="8"/>
      <c r="E72" s="8"/>
      <c r="F72" s="8"/>
      <c r="G72" s="8"/>
      <c r="H72" s="8"/>
      <c r="I72" s="8"/>
      <c r="J72" s="8"/>
      <c r="K72" s="8"/>
    </row>
    <row r="73" spans="1:11" ht="15" customHeight="1" x14ac:dyDescent="0.25">
      <c r="A73" s="5" t="s">
        <v>24</v>
      </c>
      <c r="B73" s="5"/>
      <c r="C73" s="5"/>
      <c r="D73" s="5"/>
      <c r="E73" s="5"/>
      <c r="F73" s="5"/>
      <c r="G73" s="5"/>
      <c r="H73" s="5"/>
      <c r="I73" s="5"/>
      <c r="J73" s="5"/>
      <c r="K73" s="5"/>
    </row>
    <row r="74" spans="1:11" ht="37.5" customHeight="1" x14ac:dyDescent="0.25">
      <c r="A74" s="12" t="s">
        <v>25</v>
      </c>
      <c r="B74" s="12" t="s">
        <v>26</v>
      </c>
      <c r="C74" s="12" t="s">
        <v>27</v>
      </c>
      <c r="D74" s="12" t="s">
        <v>28</v>
      </c>
      <c r="E74" s="12" t="s">
        <v>29</v>
      </c>
      <c r="F74" s="12" t="s">
        <v>30</v>
      </c>
      <c r="G74" s="12" t="s">
        <v>31</v>
      </c>
      <c r="H74" s="12" t="s">
        <v>32</v>
      </c>
      <c r="I74" s="12" t="s">
        <v>12</v>
      </c>
      <c r="J74" s="12" t="s">
        <v>13</v>
      </c>
      <c r="K74" s="12" t="s">
        <v>33</v>
      </c>
    </row>
    <row r="75" spans="1:11" ht="15" customHeight="1" x14ac:dyDescent="0.25">
      <c r="A75" s="14">
        <v>625</v>
      </c>
      <c r="B75" s="22">
        <v>38</v>
      </c>
      <c r="C75" s="22">
        <v>38.200000000000003</v>
      </c>
      <c r="D75" s="22">
        <v>38.1</v>
      </c>
      <c r="E75" s="23">
        <v>620.5</v>
      </c>
      <c r="F75" s="23">
        <v>630.28</v>
      </c>
      <c r="G75" s="23">
        <v>625.39</v>
      </c>
      <c r="H75" s="23">
        <f>AVERAGE(E75:G75)</f>
        <v>625.39</v>
      </c>
      <c r="I75" s="15">
        <f>STDEV(E75:G75)</f>
        <v>4.8899999999999864</v>
      </c>
      <c r="J75" s="15">
        <f>I75/H75*100</f>
        <v>0.78191208685779867</v>
      </c>
      <c r="K75" s="15">
        <f>H75/A75*100</f>
        <v>100.0624</v>
      </c>
    </row>
    <row r="76" spans="1:11" ht="15" customHeight="1" x14ac:dyDescent="0.25">
      <c r="A76" s="14">
        <v>1250</v>
      </c>
      <c r="B76" s="22">
        <v>50.7</v>
      </c>
      <c r="C76" s="22">
        <v>50.8</v>
      </c>
      <c r="D76" s="22">
        <v>51</v>
      </c>
      <c r="E76" s="23">
        <v>1241.8499999999999</v>
      </c>
      <c r="F76" s="23">
        <v>1246.74</v>
      </c>
      <c r="G76" s="23">
        <v>1256.52</v>
      </c>
      <c r="H76" s="23">
        <f>AVERAGE(E76:G76)</f>
        <v>1248.3700000000001</v>
      </c>
      <c r="I76" s="15">
        <f>STDEV(E76:G76)</f>
        <v>7.4695983827780479</v>
      </c>
      <c r="J76" s="15">
        <f>I76/H76*100</f>
        <v>0.5983481165662462</v>
      </c>
      <c r="K76" s="15">
        <f>H76/A76*100</f>
        <v>99.86960000000002</v>
      </c>
    </row>
    <row r="77" spans="1:11" ht="15" customHeight="1" x14ac:dyDescent="0.25">
      <c r="A77" s="14">
        <v>2500</v>
      </c>
      <c r="B77" s="22">
        <v>76.400000000000006</v>
      </c>
      <c r="C77" s="22">
        <v>76.2</v>
      </c>
      <c r="D77" s="22">
        <v>76.5</v>
      </c>
      <c r="E77" s="23">
        <v>2499.23</v>
      </c>
      <c r="F77" s="23">
        <v>2489.44</v>
      </c>
      <c r="G77" s="23">
        <v>2504.12</v>
      </c>
      <c r="H77" s="23">
        <f>AVERAGE(E77:G77)</f>
        <v>2497.5966666666668</v>
      </c>
      <c r="I77" s="15">
        <f>STDEV(E77:G77)</f>
        <v>7.4750540689236633</v>
      </c>
      <c r="J77" s="15">
        <f>I77/H77*100</f>
        <v>0.29928988009501117</v>
      </c>
      <c r="K77" s="15">
        <f>H77/A77*100</f>
        <v>99.903866666666673</v>
      </c>
    </row>
    <row r="79" spans="1:11" ht="15" customHeight="1" x14ac:dyDescent="0.25">
      <c r="A79" s="5" t="s">
        <v>34</v>
      </c>
      <c r="B79" s="5"/>
      <c r="C79" s="5"/>
      <c r="D79" s="5"/>
      <c r="E79" s="5"/>
      <c r="F79" s="5"/>
      <c r="G79" s="5"/>
      <c r="H79" s="5"/>
      <c r="I79" s="5"/>
      <c r="J79" s="5"/>
      <c r="K79" s="5"/>
    </row>
    <row r="80" spans="1:11" ht="37.5" customHeight="1" x14ac:dyDescent="0.25">
      <c r="A80" s="12" t="s">
        <v>25</v>
      </c>
      <c r="B80" s="12" t="s">
        <v>35</v>
      </c>
      <c r="C80" s="12" t="s">
        <v>36</v>
      </c>
      <c r="D80" s="12" t="s">
        <v>37</v>
      </c>
      <c r="E80" s="12" t="s">
        <v>38</v>
      </c>
      <c r="F80" s="12" t="s">
        <v>39</v>
      </c>
      <c r="G80" s="12" t="s">
        <v>40</v>
      </c>
      <c r="H80" s="12" t="s">
        <v>32</v>
      </c>
      <c r="I80" s="12" t="s">
        <v>12</v>
      </c>
      <c r="J80" s="12" t="s">
        <v>13</v>
      </c>
      <c r="K80" s="12" t="s">
        <v>33</v>
      </c>
    </row>
    <row r="81" spans="1:11" ht="15" customHeight="1" x14ac:dyDescent="0.25">
      <c r="A81" s="14">
        <v>625</v>
      </c>
      <c r="B81" s="22">
        <v>38.200000000000003</v>
      </c>
      <c r="C81" s="22">
        <v>38.1</v>
      </c>
      <c r="D81" s="22">
        <v>38.1</v>
      </c>
      <c r="E81" s="23">
        <v>631.09</v>
      </c>
      <c r="F81" s="23">
        <v>626.17999999999995</v>
      </c>
      <c r="G81" s="23">
        <v>626.17999999999995</v>
      </c>
      <c r="H81" s="23">
        <f>AVERAGE(E81:G81)</f>
        <v>627.81666666666661</v>
      </c>
      <c r="I81" s="15">
        <f>STDEV(E81:G81)</f>
        <v>2.83478982172111</v>
      </c>
      <c r="J81" s="15">
        <f>I81/H81*100</f>
        <v>0.4515314696521453</v>
      </c>
      <c r="K81" s="15">
        <f>H81/A81*100</f>
        <v>100.45066666666666</v>
      </c>
    </row>
    <row r="82" spans="1:11" ht="15" customHeight="1" x14ac:dyDescent="0.25">
      <c r="A82" s="14">
        <v>1250</v>
      </c>
      <c r="B82" s="22">
        <v>50.9</v>
      </c>
      <c r="C82" s="22">
        <v>51</v>
      </c>
      <c r="D82" s="22">
        <v>50.7</v>
      </c>
      <c r="E82" s="23">
        <v>1254.55</v>
      </c>
      <c r="F82" s="23">
        <v>1259.46</v>
      </c>
      <c r="G82" s="23">
        <v>1244.73</v>
      </c>
      <c r="H82" s="23">
        <f>AVERAGE(E82:G82)</f>
        <v>1252.9133333333334</v>
      </c>
      <c r="I82" s="15">
        <f>STDEV(E82:G82)</f>
        <v>7.5001488874110596</v>
      </c>
      <c r="J82" s="15">
        <f>I82/H82*100</f>
        <v>0.59861673492269152</v>
      </c>
      <c r="K82" s="15">
        <f>H82/A82*100</f>
        <v>100.23306666666667</v>
      </c>
    </row>
    <row r="83" spans="1:11" ht="15" customHeight="1" x14ac:dyDescent="0.25">
      <c r="A83" s="14">
        <v>2500</v>
      </c>
      <c r="B83" s="22">
        <v>76.099999999999994</v>
      </c>
      <c r="C83" s="22">
        <v>76.2</v>
      </c>
      <c r="D83" s="22">
        <v>76.3</v>
      </c>
      <c r="E83" s="23">
        <v>2491.64</v>
      </c>
      <c r="F83" s="23">
        <v>2496.5500000000002</v>
      </c>
      <c r="G83" s="23">
        <v>2501.46</v>
      </c>
      <c r="H83" s="23">
        <f>AVERAGE(E83:G83)</f>
        <v>2496.5500000000002</v>
      </c>
      <c r="I83" s="15">
        <f>STDEV(E83:G83)</f>
        <v>4.9100000000000819</v>
      </c>
      <c r="J83" s="15">
        <f>I83/H83*100</f>
        <v>0.19667140654102988</v>
      </c>
      <c r="K83" s="15">
        <f>H83/A83*100</f>
        <v>99.862000000000009</v>
      </c>
    </row>
    <row r="87" spans="1:11" ht="15" customHeight="1" x14ac:dyDescent="0.25">
      <c r="A87" s="9" t="s">
        <v>88</v>
      </c>
      <c r="B87" s="9"/>
      <c r="C87" s="9"/>
      <c r="D87" s="9"/>
      <c r="E87" s="9"/>
      <c r="F87" s="9"/>
      <c r="G87" s="9"/>
      <c r="H87" s="9"/>
    </row>
    <row r="88" spans="1:11" ht="31.5" customHeight="1" x14ac:dyDescent="0.25">
      <c r="A88" s="8" t="s">
        <v>43</v>
      </c>
      <c r="B88" s="8"/>
      <c r="C88" s="8"/>
      <c r="D88" s="8"/>
      <c r="E88" s="8"/>
      <c r="F88" s="8"/>
      <c r="G88" s="8"/>
      <c r="H88" s="8"/>
    </row>
    <row r="90" spans="1:11" ht="15" customHeight="1" x14ac:dyDescent="0.25">
      <c r="A90" s="4" t="s">
        <v>44</v>
      </c>
      <c r="B90" s="4"/>
      <c r="C90" s="4"/>
      <c r="D90" s="4"/>
      <c r="E90" s="4"/>
      <c r="F90" s="4"/>
      <c r="G90" s="4"/>
      <c r="H90" s="4"/>
    </row>
    <row r="91" spans="1:11" ht="15" customHeight="1" x14ac:dyDescent="0.25">
      <c r="A91" s="12" t="s">
        <v>45</v>
      </c>
      <c r="B91" s="12" t="s">
        <v>46</v>
      </c>
      <c r="C91" s="3" t="s">
        <v>47</v>
      </c>
      <c r="D91" s="3"/>
      <c r="E91" s="3"/>
      <c r="F91" s="3"/>
      <c r="G91" s="3"/>
      <c r="H91" s="3"/>
    </row>
    <row r="92" spans="1:11" ht="23.25" customHeight="1" x14ac:dyDescent="0.25">
      <c r="A92" s="16" t="s">
        <v>48</v>
      </c>
      <c r="B92" s="24" t="s">
        <v>49</v>
      </c>
      <c r="C92" s="2" t="s">
        <v>50</v>
      </c>
      <c r="D92" s="2"/>
      <c r="E92" s="2"/>
      <c r="F92" s="2"/>
      <c r="G92" s="2"/>
      <c r="H92" s="2"/>
    </row>
    <row r="93" spans="1:11" ht="15" customHeight="1" x14ac:dyDescent="0.25">
      <c r="A93" s="16" t="s">
        <v>51</v>
      </c>
      <c r="B93" s="24" t="s">
        <v>52</v>
      </c>
      <c r="C93" s="2" t="s">
        <v>53</v>
      </c>
      <c r="D93" s="2"/>
      <c r="E93" s="2"/>
      <c r="F93" s="2"/>
      <c r="G93" s="2"/>
      <c r="H93" s="2"/>
    </row>
    <row r="94" spans="1:11" ht="23.25" customHeight="1" x14ac:dyDescent="0.25">
      <c r="A94" s="16" t="s">
        <v>54</v>
      </c>
      <c r="B94" s="24" t="s">
        <v>55</v>
      </c>
      <c r="C94" s="2" t="s">
        <v>56</v>
      </c>
      <c r="D94" s="2"/>
      <c r="E94" s="2"/>
      <c r="F94" s="2"/>
      <c r="G94" s="2"/>
      <c r="H94" s="2"/>
    </row>
    <row r="95" spans="1:11" ht="15" customHeight="1" x14ac:dyDescent="0.25">
      <c r="A95" s="16" t="s">
        <v>57</v>
      </c>
      <c r="B95" s="24" t="s">
        <v>58</v>
      </c>
      <c r="C95" s="2" t="s">
        <v>59</v>
      </c>
      <c r="D95" s="2"/>
      <c r="E95" s="2"/>
      <c r="F95" s="2"/>
      <c r="G95" s="2"/>
      <c r="H95" s="2"/>
    </row>
    <row r="96" spans="1:11" ht="15" customHeight="1" x14ac:dyDescent="0.25">
      <c r="A96" s="16" t="s">
        <v>60</v>
      </c>
      <c r="B96" s="24" t="s">
        <v>61</v>
      </c>
      <c r="C96" s="2" t="s">
        <v>62</v>
      </c>
      <c r="D96" s="2"/>
      <c r="E96" s="2"/>
      <c r="F96" s="2"/>
      <c r="G96" s="2"/>
      <c r="H96" s="2"/>
    </row>
    <row r="97" spans="1:8" ht="34.5" customHeight="1" x14ac:dyDescent="0.25">
      <c r="A97" s="16" t="s">
        <v>63</v>
      </c>
      <c r="B97" s="24" t="s">
        <v>64</v>
      </c>
      <c r="C97" s="2" t="s">
        <v>65</v>
      </c>
      <c r="D97" s="2"/>
      <c r="E97" s="2"/>
      <c r="F97" s="2"/>
      <c r="G97" s="2"/>
      <c r="H97" s="2"/>
    </row>
    <row r="98" spans="1:8" ht="23.25" customHeight="1" x14ac:dyDescent="0.25">
      <c r="A98" s="16" t="s">
        <v>66</v>
      </c>
      <c r="B98" s="24" t="s">
        <v>67</v>
      </c>
      <c r="C98" s="2" t="s">
        <v>68</v>
      </c>
      <c r="D98" s="2"/>
      <c r="E98" s="2"/>
      <c r="F98" s="2"/>
      <c r="G98" s="2"/>
      <c r="H98" s="2"/>
    </row>
    <row r="100" spans="1:8" ht="15" customHeight="1" x14ac:dyDescent="0.25">
      <c r="A100" s="4" t="s">
        <v>69</v>
      </c>
      <c r="B100" s="4"/>
      <c r="C100" s="4"/>
      <c r="D100" s="4"/>
      <c r="E100" s="4"/>
      <c r="F100" s="4"/>
      <c r="G100" s="4"/>
      <c r="H100" s="4"/>
    </row>
    <row r="101" spans="1:8" ht="27.75" customHeight="1" x14ac:dyDescent="0.25">
      <c r="A101" s="12" t="s">
        <v>70</v>
      </c>
      <c r="B101" s="12" t="s">
        <v>48</v>
      </c>
      <c r="C101" s="12" t="s">
        <v>51</v>
      </c>
      <c r="D101" s="12" t="s">
        <v>54</v>
      </c>
      <c r="E101" s="12" t="s">
        <v>57</v>
      </c>
      <c r="F101" s="12" t="s">
        <v>60</v>
      </c>
      <c r="G101" s="12" t="s">
        <v>71</v>
      </c>
      <c r="H101" s="12" t="s">
        <v>72</v>
      </c>
    </row>
    <row r="102" spans="1:8" ht="15" customHeight="1" x14ac:dyDescent="0.25">
      <c r="A102" s="24" t="s">
        <v>89</v>
      </c>
      <c r="B102" s="22">
        <v>5.7000000000000002E-3</v>
      </c>
      <c r="C102" s="22">
        <v>2.3099999999999999E-2</v>
      </c>
      <c r="D102" s="22">
        <v>2E-3</v>
      </c>
      <c r="E102" s="22">
        <v>4.4999999999999997E-3</v>
      </c>
      <c r="F102" s="22">
        <v>1.8E-3</v>
      </c>
      <c r="G102" s="22">
        <f>SQRT(B102^2+C102^2+D102^2+E102^2+F102^2)</f>
        <v>2.4363702510086595E-2</v>
      </c>
      <c r="H102" s="25">
        <f>2*G102</f>
        <v>4.8727405020173191E-2</v>
      </c>
    </row>
    <row r="103" spans="1:8" ht="15" customHeight="1" x14ac:dyDescent="0.25">
      <c r="A103" s="24" t="s">
        <v>90</v>
      </c>
      <c r="B103" s="22">
        <v>1.2999999999999999E-3</v>
      </c>
      <c r="C103" s="22">
        <v>2.3099999999999999E-2</v>
      </c>
      <c r="D103" s="22">
        <v>1.9E-3</v>
      </c>
      <c r="E103" s="22">
        <v>3.2500000000000001E-2</v>
      </c>
      <c r="F103" s="22">
        <v>6.1000000000000004E-3</v>
      </c>
      <c r="G103" s="22">
        <f>SQRT(B103^2+C103^2+D103^2+E103^2+F103^2)</f>
        <v>4.040259892630671E-2</v>
      </c>
      <c r="H103" s="25">
        <f>2*G103</f>
        <v>8.080519785261342E-2</v>
      </c>
    </row>
    <row r="104" spans="1:8" ht="15" customHeight="1" x14ac:dyDescent="0.25">
      <c r="A104" s="24" t="s">
        <v>74</v>
      </c>
      <c r="B104" s="22">
        <v>3.5000000000000001E-3</v>
      </c>
      <c r="C104" s="22">
        <v>2.3099999999999999E-2</v>
      </c>
      <c r="D104" s="22">
        <v>2.3E-3</v>
      </c>
      <c r="E104" s="22">
        <v>7.3000000000000001E-3</v>
      </c>
      <c r="F104" s="22">
        <v>3.2399999999999998E-2</v>
      </c>
      <c r="G104" s="22">
        <f>SQRT(B104^2+C104^2+D104^2+E104^2+F104^2)</f>
        <v>4.0671857592197581E-2</v>
      </c>
      <c r="H104" s="25">
        <f>2*G104</f>
        <v>8.1343715184395163E-2</v>
      </c>
    </row>
    <row r="106" spans="1:8" ht="15" customHeight="1" x14ac:dyDescent="0.25">
      <c r="A106" s="8" t="s">
        <v>75</v>
      </c>
      <c r="B106" s="8"/>
      <c r="C106" s="8"/>
      <c r="D106" s="8"/>
      <c r="E106" s="8"/>
      <c r="F106" s="8"/>
      <c r="G106" s="8"/>
      <c r="H106" s="8"/>
    </row>
    <row r="107" spans="1:8" ht="15" customHeight="1" x14ac:dyDescent="0.25">
      <c r="A107" s="8" t="s">
        <v>76</v>
      </c>
      <c r="B107" s="8"/>
      <c r="C107" s="8"/>
      <c r="D107" s="8"/>
      <c r="E107" s="8"/>
      <c r="F107" s="8"/>
      <c r="G107" s="8"/>
      <c r="H107" s="8"/>
    </row>
    <row r="108" spans="1:8" ht="15" customHeight="1" x14ac:dyDescent="0.25">
      <c r="A108" s="8" t="s">
        <v>77</v>
      </c>
      <c r="B108" s="8"/>
      <c r="C108" s="8"/>
      <c r="D108" s="8"/>
      <c r="E108" s="8"/>
      <c r="F108" s="8"/>
      <c r="G108" s="8"/>
      <c r="H108" s="8"/>
    </row>
    <row r="109" spans="1:8" ht="15" customHeight="1" x14ac:dyDescent="0.25">
      <c r="A109" s="8" t="s">
        <v>78</v>
      </c>
      <c r="B109" s="8"/>
      <c r="C109" s="8"/>
      <c r="D109" s="8"/>
      <c r="E109" s="8"/>
      <c r="F109" s="8"/>
      <c r="G109" s="8"/>
      <c r="H109" s="8"/>
    </row>
    <row r="111" spans="1:8" ht="15" customHeight="1" x14ac:dyDescent="0.25">
      <c r="A111" s="9" t="s">
        <v>91</v>
      </c>
      <c r="B111" s="9"/>
      <c r="C111" s="9"/>
      <c r="D111" s="9"/>
      <c r="E111" s="9"/>
      <c r="F111" s="9"/>
      <c r="G111" s="9"/>
      <c r="H111" s="9"/>
    </row>
    <row r="112" spans="1:8" ht="31.5" customHeight="1" x14ac:dyDescent="0.25">
      <c r="A112" s="8" t="s">
        <v>92</v>
      </c>
      <c r="B112" s="8"/>
      <c r="C112" s="8"/>
      <c r="D112" s="8"/>
      <c r="E112" s="8"/>
      <c r="F112" s="8"/>
      <c r="G112" s="8"/>
      <c r="H112" s="8"/>
    </row>
    <row r="114" spans="1:12" ht="15" customHeight="1" x14ac:dyDescent="0.25">
      <c r="A114" s="4" t="s">
        <v>93</v>
      </c>
      <c r="B114" s="4"/>
      <c r="C114" s="4"/>
      <c r="D114" s="4"/>
      <c r="E114" s="4"/>
      <c r="F114" s="4"/>
      <c r="J114" s="1" t="s">
        <v>94</v>
      </c>
      <c r="K114" s="1"/>
      <c r="L114" s="1"/>
    </row>
    <row r="115" spans="1:12" ht="27.75" customHeight="1" x14ac:dyDescent="0.25">
      <c r="A115" s="12" t="s">
        <v>95</v>
      </c>
      <c r="B115" s="12" t="s">
        <v>96</v>
      </c>
      <c r="C115" s="12" t="s">
        <v>97</v>
      </c>
      <c r="D115" s="12" t="s">
        <v>12</v>
      </c>
      <c r="E115" s="12" t="s">
        <v>98</v>
      </c>
      <c r="F115" s="12" t="s">
        <v>99</v>
      </c>
      <c r="J115" s="12" t="s">
        <v>100</v>
      </c>
      <c r="K115" s="12" t="s">
        <v>101</v>
      </c>
      <c r="L115" s="12" t="s">
        <v>102</v>
      </c>
    </row>
    <row r="116" spans="1:12" ht="15" customHeight="1" x14ac:dyDescent="0.25">
      <c r="A116" s="26" t="s">
        <v>103</v>
      </c>
      <c r="B116" s="27">
        <f>COUNT(J116:J124)</f>
        <v>9</v>
      </c>
      <c r="C116" s="15">
        <f>AVERAGE(J116:J124)</f>
        <v>103.55666666666669</v>
      </c>
      <c r="D116" s="15">
        <f>STDEV(J116:J124)</f>
        <v>2.7980618291953441</v>
      </c>
      <c r="E116" s="15">
        <f>C116-TINV(0.05,B116-1)*D116/SQRT(B116)</f>
        <v>101.40588595043955</v>
      </c>
      <c r="F116" s="15">
        <f>C116+TINV(0.05,B116-1)*D116/SQRT(B116)</f>
        <v>105.70744738289382</v>
      </c>
      <c r="J116" s="15">
        <v>102.19</v>
      </c>
      <c r="K116" s="15">
        <v>97.05</v>
      </c>
      <c r="L116" s="15">
        <v>100.97</v>
      </c>
    </row>
    <row r="117" spans="1:12" ht="15" customHeight="1" x14ac:dyDescent="0.25">
      <c r="A117" s="26" t="s">
        <v>104</v>
      </c>
      <c r="B117" s="27">
        <f>COUNT(K116:K124)</f>
        <v>9</v>
      </c>
      <c r="C117" s="15">
        <f>AVERAGE(K116:K124)</f>
        <v>96.033333333333346</v>
      </c>
      <c r="D117" s="15">
        <f>STDEV(K116:K124)</f>
        <v>1.175744445021963</v>
      </c>
      <c r="E117" s="15">
        <f>C117-TINV(0.05,B117-1)*D117/SQRT(B117)</f>
        <v>95.129576149278691</v>
      </c>
      <c r="F117" s="15">
        <f>C117+TINV(0.05,B117-1)*D117/SQRT(B117)</f>
        <v>96.937090517388</v>
      </c>
      <c r="J117" s="15">
        <v>98.23</v>
      </c>
      <c r="K117" s="15">
        <v>97.01</v>
      </c>
      <c r="L117" s="15">
        <v>100.19</v>
      </c>
    </row>
    <row r="118" spans="1:12" ht="15" customHeight="1" x14ac:dyDescent="0.25">
      <c r="A118" s="26" t="s">
        <v>105</v>
      </c>
      <c r="B118" s="27">
        <f>COUNT(L116:L124)</f>
        <v>9</v>
      </c>
      <c r="C118" s="15">
        <f>AVERAGE(L116:L124)</f>
        <v>100.18222222222224</v>
      </c>
      <c r="D118" s="15">
        <f>STDEV(L116:L124)</f>
        <v>0.46502090753475261</v>
      </c>
      <c r="E118" s="15">
        <f>C118-TINV(0.05,B118-1)*D118/SQRT(B118)</f>
        <v>99.824775510311724</v>
      </c>
      <c r="F118" s="15">
        <f>C118+TINV(0.05,B118-1)*D118/SQRT(B118)</f>
        <v>100.53966893413275</v>
      </c>
      <c r="J118" s="15">
        <v>101.86</v>
      </c>
      <c r="K118" s="15">
        <v>97.01</v>
      </c>
      <c r="L118" s="15">
        <v>100.19</v>
      </c>
    </row>
    <row r="119" spans="1:12" ht="15" customHeight="1" x14ac:dyDescent="0.25">
      <c r="J119" s="15">
        <v>106</v>
      </c>
      <c r="K119" s="15">
        <v>94.56</v>
      </c>
      <c r="L119" s="15">
        <v>100.36</v>
      </c>
    </row>
    <row r="120" spans="1:12" ht="15" customHeight="1" x14ac:dyDescent="0.25">
      <c r="A120" s="4" t="s">
        <v>106</v>
      </c>
      <c r="B120" s="4"/>
      <c r="C120" s="4"/>
      <c r="D120" s="4"/>
      <c r="E120" s="4"/>
      <c r="F120" s="4"/>
      <c r="J120" s="15">
        <v>103.06</v>
      </c>
      <c r="K120" s="15">
        <v>94.41</v>
      </c>
      <c r="L120" s="15">
        <v>100.76</v>
      </c>
    </row>
    <row r="121" spans="1:12" ht="15" customHeight="1" x14ac:dyDescent="0.25">
      <c r="A121" s="12" t="s">
        <v>107</v>
      </c>
      <c r="B121" s="12" t="s">
        <v>108</v>
      </c>
      <c r="C121" s="12" t="s">
        <v>109</v>
      </c>
      <c r="D121" s="12" t="s">
        <v>110</v>
      </c>
      <c r="E121" s="12" t="s">
        <v>111</v>
      </c>
      <c r="F121" s="12" t="s">
        <v>112</v>
      </c>
      <c r="J121" s="15">
        <v>102.81</v>
      </c>
      <c r="K121" s="15">
        <v>94.49</v>
      </c>
      <c r="L121" s="15">
        <v>99.58</v>
      </c>
    </row>
    <row r="122" spans="1:12" ht="15" customHeight="1" x14ac:dyDescent="0.25">
      <c r="A122" s="26" t="s">
        <v>113</v>
      </c>
      <c r="B122" s="28">
        <f>B116*(C116-AVERAGE(J116:L124))^2 + B117*(C117-AVERAGE(J116:L124))^2 + B118*(C118-AVERAGE(J116:L124))^2</f>
        <v>255.60209629629676</v>
      </c>
      <c r="C122" s="27">
        <v>2</v>
      </c>
      <c r="D122" s="28">
        <f>B122/C122</f>
        <v>127.80104814814838</v>
      </c>
      <c r="E122" s="15">
        <f>D122/D123</f>
        <v>40.667428993013331</v>
      </c>
      <c r="F122" s="29">
        <f>FDIST(E122, C122, C123)</f>
        <v>1.9573546940329211E-8</v>
      </c>
      <c r="J122" s="15">
        <v>104.68</v>
      </c>
      <c r="K122" s="15">
        <v>96.58</v>
      </c>
      <c r="L122" s="15">
        <v>99.67</v>
      </c>
    </row>
    <row r="123" spans="1:12" ht="15" customHeight="1" x14ac:dyDescent="0.25">
      <c r="A123" s="26" t="s">
        <v>114</v>
      </c>
      <c r="B123" s="28">
        <f>(B116-1)*D116^2 + (B117-1)*D117^2 + (B118-1)*D118^2</f>
        <v>75.422155555555548</v>
      </c>
      <c r="C123" s="27">
        <f>B116+B117+B118-3</f>
        <v>24</v>
      </c>
      <c r="D123" s="28">
        <f>B123/C123</f>
        <v>3.1425898148148144</v>
      </c>
      <c r="E123" s="15"/>
      <c r="F123" s="29"/>
      <c r="J123" s="15">
        <v>107.83</v>
      </c>
      <c r="K123" s="15">
        <v>96.59</v>
      </c>
      <c r="L123" s="15">
        <v>99.86</v>
      </c>
    </row>
    <row r="124" spans="1:12" ht="15" customHeight="1" x14ac:dyDescent="0.25">
      <c r="A124" s="26" t="s">
        <v>115</v>
      </c>
      <c r="B124" s="28">
        <f>B122+B123</f>
        <v>331.02425185185234</v>
      </c>
      <c r="C124" s="27">
        <f>C122+C123</f>
        <v>26</v>
      </c>
      <c r="D124" s="28"/>
      <c r="E124" s="15"/>
      <c r="F124" s="29"/>
      <c r="J124" s="15">
        <v>105.35</v>
      </c>
      <c r="K124" s="15">
        <v>96.6</v>
      </c>
      <c r="L124" s="15">
        <v>100.06</v>
      </c>
    </row>
    <row r="126" spans="1:12" ht="15" customHeight="1" x14ac:dyDescent="0.25">
      <c r="A126" s="4" t="s">
        <v>116</v>
      </c>
      <c r="B126" s="4"/>
      <c r="C126" s="4"/>
      <c r="D126" s="4"/>
      <c r="E126" s="4"/>
      <c r="F126" s="4"/>
    </row>
    <row r="127" spans="1:12" ht="15" customHeight="1" x14ac:dyDescent="0.25">
      <c r="A127" s="12" t="s">
        <v>117</v>
      </c>
      <c r="B127" s="12" t="s">
        <v>118</v>
      </c>
      <c r="C127" s="12" t="s">
        <v>98</v>
      </c>
      <c r="D127" s="12" t="s">
        <v>99</v>
      </c>
      <c r="E127" s="12" t="s">
        <v>119</v>
      </c>
      <c r="F127" s="12" t="s">
        <v>120</v>
      </c>
    </row>
    <row r="128" spans="1:12" ht="15" customHeight="1" x14ac:dyDescent="0.25">
      <c r="A128" s="26" t="s">
        <v>121</v>
      </c>
      <c r="B128" s="15">
        <v>7.52</v>
      </c>
      <c r="C128" s="15">
        <v>5.44</v>
      </c>
      <c r="D128" s="15">
        <v>9.61</v>
      </c>
      <c r="E128" s="13" t="s">
        <v>122</v>
      </c>
      <c r="F128" s="13" t="s">
        <v>123</v>
      </c>
    </row>
    <row r="129" spans="1:8" ht="15" customHeight="1" x14ac:dyDescent="0.25">
      <c r="A129" s="26" t="s">
        <v>124</v>
      </c>
      <c r="B129" s="15">
        <v>3.37</v>
      </c>
      <c r="C129" s="15">
        <v>1.29</v>
      </c>
      <c r="D129" s="15">
        <v>5.46</v>
      </c>
      <c r="E129" s="13" t="s">
        <v>125</v>
      </c>
      <c r="F129" s="13" t="s">
        <v>123</v>
      </c>
    </row>
    <row r="130" spans="1:8" ht="15" customHeight="1" x14ac:dyDescent="0.25">
      <c r="A130" s="26" t="s">
        <v>126</v>
      </c>
      <c r="B130" s="15">
        <v>-4.1500000000000004</v>
      </c>
      <c r="C130" s="15">
        <v>-6.24</v>
      </c>
      <c r="D130" s="15">
        <v>-2.06</v>
      </c>
      <c r="E130" s="13" t="s">
        <v>122</v>
      </c>
      <c r="F130" s="13" t="s">
        <v>123</v>
      </c>
    </row>
    <row r="132" spans="1:8" ht="15" customHeight="1" x14ac:dyDescent="0.25">
      <c r="A132" s="8" t="s">
        <v>127</v>
      </c>
      <c r="B132" s="8"/>
      <c r="C132" s="8"/>
      <c r="D132" s="8"/>
      <c r="E132" s="8"/>
      <c r="F132" s="8"/>
      <c r="G132" s="8"/>
      <c r="H132" s="8"/>
    </row>
    <row r="133" spans="1:8" ht="15" customHeight="1" x14ac:dyDescent="0.25">
      <c r="A133" s="8" t="s">
        <v>128</v>
      </c>
      <c r="B133" s="8"/>
      <c r="C133" s="8"/>
      <c r="D133" s="8"/>
      <c r="E133" s="8"/>
      <c r="F133" s="8"/>
      <c r="G133" s="8"/>
      <c r="H133" s="8"/>
    </row>
    <row r="134" spans="1:8" ht="15" customHeight="1" x14ac:dyDescent="0.25">
      <c r="A134" s="8" t="s">
        <v>129</v>
      </c>
      <c r="B134" s="8"/>
      <c r="C134" s="8"/>
      <c r="D134" s="8"/>
      <c r="E134" s="8"/>
      <c r="F134" s="8"/>
      <c r="G134" s="8"/>
      <c r="H134" s="8"/>
    </row>
    <row r="135" spans="1:8" ht="15" customHeight="1" x14ac:dyDescent="0.25">
      <c r="A135" s="8" t="s">
        <v>130</v>
      </c>
      <c r="B135" s="8"/>
      <c r="C135" s="8"/>
      <c r="D135" s="8"/>
      <c r="E135" s="8"/>
      <c r="F135" s="8"/>
      <c r="G135" s="8"/>
      <c r="H135" s="8"/>
    </row>
  </sheetData>
  <mergeCells count="53">
    <mergeCell ref="A133:H133"/>
    <mergeCell ref="A134:H134"/>
    <mergeCell ref="A135:H135"/>
    <mergeCell ref="A114:F114"/>
    <mergeCell ref="J114:L114"/>
    <mergeCell ref="A120:F120"/>
    <mergeCell ref="A126:F126"/>
    <mergeCell ref="A132:H132"/>
    <mergeCell ref="A107:H107"/>
    <mergeCell ref="A108:H108"/>
    <mergeCell ref="A109:H109"/>
    <mergeCell ref="A111:H111"/>
    <mergeCell ref="A112:H112"/>
    <mergeCell ref="C96:H96"/>
    <mergeCell ref="C97:H97"/>
    <mergeCell ref="C98:H98"/>
    <mergeCell ref="A100:H100"/>
    <mergeCell ref="A106:H106"/>
    <mergeCell ref="C91:H91"/>
    <mergeCell ref="C92:H92"/>
    <mergeCell ref="C93:H93"/>
    <mergeCell ref="C94:H94"/>
    <mergeCell ref="C95:H95"/>
    <mergeCell ref="A73:K73"/>
    <mergeCell ref="A79:K79"/>
    <mergeCell ref="A87:H87"/>
    <mergeCell ref="A88:H88"/>
    <mergeCell ref="A90:H90"/>
    <mergeCell ref="A57:K57"/>
    <mergeCell ref="A58:K58"/>
    <mergeCell ref="A64:K64"/>
    <mergeCell ref="A71:K71"/>
    <mergeCell ref="A72:K72"/>
    <mergeCell ref="A41:K41"/>
    <mergeCell ref="A42:K42"/>
    <mergeCell ref="A43:K43"/>
    <mergeCell ref="A49:K49"/>
    <mergeCell ref="A56:K56"/>
    <mergeCell ref="A27:I27"/>
    <mergeCell ref="A28:I28"/>
    <mergeCell ref="A35:B35"/>
    <mergeCell ref="A38:K38"/>
    <mergeCell ref="A39:K39"/>
    <mergeCell ref="A8:I8"/>
    <mergeCell ref="A15:B15"/>
    <mergeCell ref="A17:I17"/>
    <mergeCell ref="A18:I18"/>
    <mergeCell ref="A25:B25"/>
    <mergeCell ref="A1:L1"/>
    <mergeCell ref="A2:L2"/>
    <mergeCell ref="A4:I4"/>
    <mergeCell ref="A5:I5"/>
    <mergeCell ref="A7:I7"/>
  </mergeCells>
  <phoneticPr fontId="7" type="noConversion"/>
  <pageMargins left="0.75" right="0.75" top="1" bottom="1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7"/>
  <sheetViews>
    <sheetView tabSelected="1" zoomScaleNormal="100" workbookViewId="0">
      <selection activeCell="H15" sqref="H15"/>
    </sheetView>
  </sheetViews>
  <sheetFormatPr defaultColWidth="8.7109375" defaultRowHeight="15" x14ac:dyDescent="0.25"/>
  <cols>
    <col min="1" max="1" width="22" customWidth="1"/>
    <col min="2" max="2" width="18" customWidth="1"/>
    <col min="3" max="9" width="14" customWidth="1"/>
    <col min="10" max="10" width="12" customWidth="1"/>
    <col min="11" max="11" width="14" customWidth="1"/>
  </cols>
  <sheetData>
    <row r="1" spans="1:11" ht="17.25" customHeight="1" x14ac:dyDescent="0.25">
      <c r="A1" s="11" t="s">
        <v>131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15" customHeight="1" x14ac:dyDescent="0.25">
      <c r="A2" s="10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4" spans="1:11" ht="15" customHeight="1" x14ac:dyDescent="0.25">
      <c r="A4" s="9" t="s">
        <v>2</v>
      </c>
      <c r="B4" s="9"/>
      <c r="C4" s="9"/>
      <c r="D4" s="9"/>
      <c r="E4" s="9"/>
      <c r="F4" s="9"/>
      <c r="G4" s="9"/>
      <c r="H4" s="9"/>
      <c r="I4" s="9"/>
    </row>
    <row r="5" spans="1:11" ht="15" customHeight="1" x14ac:dyDescent="0.25">
      <c r="A5" s="8" t="s">
        <v>3</v>
      </c>
      <c r="B5" s="8"/>
      <c r="C5" s="8"/>
      <c r="D5" s="8"/>
      <c r="E5" s="8"/>
      <c r="F5" s="8"/>
      <c r="G5" s="8"/>
      <c r="H5" s="8"/>
      <c r="I5" s="8"/>
    </row>
    <row r="7" spans="1:11" ht="15" customHeight="1" x14ac:dyDescent="0.25">
      <c r="A7" s="7" t="s">
        <v>4</v>
      </c>
      <c r="B7" s="7"/>
      <c r="C7" s="7"/>
      <c r="D7" s="7"/>
      <c r="E7" s="7"/>
      <c r="F7" s="7"/>
      <c r="G7" s="7"/>
      <c r="H7" s="7"/>
      <c r="I7" s="7"/>
    </row>
    <row r="8" spans="1:11" ht="15" customHeight="1" x14ac:dyDescent="0.25">
      <c r="A8" s="8" t="s">
        <v>132</v>
      </c>
      <c r="B8" s="8"/>
      <c r="C8" s="8"/>
      <c r="D8" s="8"/>
      <c r="E8" s="8"/>
      <c r="F8" s="8"/>
      <c r="G8" s="8"/>
      <c r="H8" s="8"/>
      <c r="I8" s="8"/>
    </row>
    <row r="9" spans="1:11" ht="30" customHeight="1" x14ac:dyDescent="0.25">
      <c r="A9" s="12" t="s">
        <v>6</v>
      </c>
      <c r="B9" s="12" t="s">
        <v>7</v>
      </c>
      <c r="C9" s="12" t="s">
        <v>8</v>
      </c>
      <c r="D9" s="12" t="s">
        <v>9</v>
      </c>
      <c r="E9" s="12" t="s">
        <v>10</v>
      </c>
      <c r="F9" s="12" t="s">
        <v>11</v>
      </c>
      <c r="G9" s="12" t="s">
        <v>12</v>
      </c>
      <c r="H9" s="12" t="s">
        <v>13</v>
      </c>
      <c r="I9" s="12" t="s">
        <v>14</v>
      </c>
    </row>
    <row r="10" spans="1:11" ht="15" customHeight="1" x14ac:dyDescent="0.25">
      <c r="A10" s="13">
        <v>1</v>
      </c>
      <c r="B10" s="13">
        <v>750</v>
      </c>
      <c r="C10" s="22">
        <v>6.8129999999999996E-2</v>
      </c>
      <c r="D10" s="22">
        <v>6.8129999999999996E-2</v>
      </c>
      <c r="E10" s="22">
        <v>6.8129999999999996E-2</v>
      </c>
      <c r="F10" s="22">
        <f>AVERAGE(C10:E10)</f>
        <v>6.8129999999999996E-2</v>
      </c>
      <c r="G10" s="22">
        <f>STDEV(C10:E10)</f>
        <v>0</v>
      </c>
      <c r="H10" s="15">
        <f>IFERROR(G10/F10*100, "")</f>
        <v>0</v>
      </c>
      <c r="I10" s="13"/>
    </row>
    <row r="11" spans="1:11" ht="15" customHeight="1" x14ac:dyDescent="0.25">
      <c r="A11" s="13">
        <v>2</v>
      </c>
      <c r="B11" s="13">
        <v>1500</v>
      </c>
      <c r="C11" s="22">
        <v>0.13902999999999999</v>
      </c>
      <c r="D11" s="22">
        <v>0.13902999999999999</v>
      </c>
      <c r="E11" s="22">
        <v>0.13902999999999999</v>
      </c>
      <c r="F11" s="22">
        <f>AVERAGE(C11:E11)</f>
        <v>0.13902999999999999</v>
      </c>
      <c r="G11" s="22">
        <f>STDEV(C11:E11)</f>
        <v>0</v>
      </c>
      <c r="H11" s="15">
        <f>IFERROR(G11/F11*100, "")</f>
        <v>0</v>
      </c>
      <c r="I11" s="13"/>
    </row>
    <row r="12" spans="1:11" ht="15" customHeight="1" x14ac:dyDescent="0.25">
      <c r="A12" s="13">
        <v>3</v>
      </c>
      <c r="B12" s="13">
        <v>3000</v>
      </c>
      <c r="C12" s="22">
        <v>0.28284999999999999</v>
      </c>
      <c r="D12" s="22">
        <v>0.28284999999999999</v>
      </c>
      <c r="E12" s="22">
        <v>0.28284999999999999</v>
      </c>
      <c r="F12" s="22">
        <f>AVERAGE(C12:E12)</f>
        <v>0.28284999999999999</v>
      </c>
      <c r="G12" s="22">
        <f>STDEV(C12:E12)</f>
        <v>0</v>
      </c>
      <c r="H12" s="15">
        <f>IFERROR(G12/F12*100, "")</f>
        <v>0</v>
      </c>
      <c r="I12" s="13"/>
    </row>
    <row r="13" spans="1:11" ht="15" customHeight="1" x14ac:dyDescent="0.25">
      <c r="A13" s="13">
        <v>4</v>
      </c>
      <c r="B13" s="13">
        <v>6000</v>
      </c>
      <c r="C13" s="22">
        <v>0.60767000000000004</v>
      </c>
      <c r="D13" s="22">
        <v>0.60767000000000004</v>
      </c>
      <c r="E13" s="22">
        <v>0.60767000000000004</v>
      </c>
      <c r="F13" s="22">
        <f>AVERAGE(C13:E13)</f>
        <v>0.60767000000000004</v>
      </c>
      <c r="G13" s="22">
        <f>STDEV(C13:E13)</f>
        <v>0</v>
      </c>
      <c r="H13" s="15">
        <f>IFERROR(G13/F13*100, "")</f>
        <v>0</v>
      </c>
      <c r="I13" s="13"/>
    </row>
    <row r="14" spans="1:11" ht="15" customHeight="1" x14ac:dyDescent="0.25">
      <c r="A14" s="13">
        <v>5</v>
      </c>
      <c r="B14" s="13">
        <v>12000</v>
      </c>
      <c r="C14" s="22">
        <v>1.2477499999999999</v>
      </c>
      <c r="D14" s="22">
        <v>1.2477499999999999</v>
      </c>
      <c r="E14" s="22">
        <v>1.2477499999999999</v>
      </c>
      <c r="F14" s="22">
        <f>AVERAGE(C14:E14)</f>
        <v>1.2477499999999999</v>
      </c>
      <c r="G14" s="22">
        <f>STDEV(C14:E14)</f>
        <v>0</v>
      </c>
      <c r="H14" s="15">
        <f>IFERROR(G14/F14*100, "")</f>
        <v>0</v>
      </c>
      <c r="I14" s="13"/>
    </row>
    <row r="15" spans="1:11" ht="15" customHeight="1" x14ac:dyDescent="0.25">
      <c r="A15" s="6" t="s">
        <v>15</v>
      </c>
      <c r="B15" s="6"/>
      <c r="C15" s="17" t="s">
        <v>16</v>
      </c>
      <c r="D15" s="18">
        <f>SLOPE(F10:F14, B10:B14)</f>
        <v>1.0538784946236559E-4</v>
      </c>
      <c r="E15" s="17" t="s">
        <v>17</v>
      </c>
      <c r="F15" s="19">
        <f>INTERCEPT(F10:F14, B10:B14)</f>
        <v>-2.0967499999999972E-2</v>
      </c>
      <c r="G15" s="17" t="s">
        <v>18</v>
      </c>
      <c r="H15" s="30">
        <f>RSQ(F10:F14, B10:B14)</f>
        <v>0.99969098723164751</v>
      </c>
      <c r="I15" s="20"/>
    </row>
    <row r="18" spans="1:11" ht="15" customHeight="1" x14ac:dyDescent="0.25">
      <c r="A18" s="9" t="s">
        <v>21</v>
      </c>
      <c r="B18" s="9"/>
      <c r="C18" s="9"/>
      <c r="D18" s="9"/>
      <c r="E18" s="9"/>
      <c r="F18" s="9"/>
      <c r="G18" s="9"/>
      <c r="H18" s="9"/>
      <c r="I18" s="9"/>
      <c r="J18" s="9"/>
      <c r="K18" s="9"/>
    </row>
    <row r="19" spans="1:11" ht="15" customHeight="1" x14ac:dyDescent="0.25">
      <c r="A19" s="8" t="s">
        <v>22</v>
      </c>
      <c r="B19" s="8"/>
      <c r="C19" s="8"/>
      <c r="D19" s="8"/>
      <c r="E19" s="8"/>
      <c r="F19" s="8"/>
      <c r="G19" s="8"/>
      <c r="H19" s="8"/>
      <c r="I19" s="8"/>
      <c r="J19" s="8"/>
      <c r="K19" s="8"/>
    </row>
    <row r="21" spans="1:11" ht="15" customHeight="1" x14ac:dyDescent="0.25">
      <c r="A21" s="7" t="s">
        <v>4</v>
      </c>
      <c r="B21" s="7"/>
      <c r="C21" s="7"/>
      <c r="D21" s="7"/>
      <c r="E21" s="7"/>
      <c r="F21" s="7"/>
      <c r="G21" s="7"/>
      <c r="H21" s="7"/>
      <c r="I21" s="7"/>
      <c r="J21" s="7"/>
      <c r="K21" s="7"/>
    </row>
    <row r="22" spans="1:11" ht="15" customHeight="1" x14ac:dyDescent="0.25">
      <c r="A22" s="8" t="s">
        <v>23</v>
      </c>
      <c r="B22" s="8"/>
      <c r="C22" s="8"/>
      <c r="D22" s="8"/>
      <c r="E22" s="8"/>
      <c r="F22" s="8"/>
      <c r="G22" s="8"/>
      <c r="H22" s="8"/>
      <c r="I22" s="8"/>
      <c r="J22" s="8"/>
      <c r="K22" s="8"/>
    </row>
    <row r="23" spans="1:11" ht="15" customHeight="1" x14ac:dyDescent="0.25">
      <c r="A23" s="5" t="s">
        <v>24</v>
      </c>
      <c r="B23" s="5"/>
      <c r="C23" s="5"/>
      <c r="D23" s="5"/>
      <c r="E23" s="5"/>
      <c r="F23" s="5"/>
      <c r="G23" s="5"/>
      <c r="H23" s="5"/>
      <c r="I23" s="5"/>
      <c r="J23" s="5"/>
      <c r="K23" s="5"/>
    </row>
    <row r="24" spans="1:11" ht="37.5" customHeight="1" x14ac:dyDescent="0.25">
      <c r="A24" s="12" t="s">
        <v>25</v>
      </c>
      <c r="B24" s="12" t="s">
        <v>26</v>
      </c>
      <c r="C24" s="12" t="s">
        <v>27</v>
      </c>
      <c r="D24" s="12" t="s">
        <v>28</v>
      </c>
      <c r="E24" s="12" t="s">
        <v>29</v>
      </c>
      <c r="F24" s="12" t="s">
        <v>30</v>
      </c>
      <c r="G24" s="12" t="s">
        <v>31</v>
      </c>
      <c r="H24" s="12" t="s">
        <v>32</v>
      </c>
      <c r="I24" s="12" t="s">
        <v>12</v>
      </c>
      <c r="J24" s="12" t="s">
        <v>13</v>
      </c>
      <c r="K24" s="12" t="s">
        <v>33</v>
      </c>
    </row>
    <row r="25" spans="1:11" ht="15" customHeight="1" x14ac:dyDescent="0.25">
      <c r="A25" s="14">
        <v>1500</v>
      </c>
      <c r="B25" s="22">
        <v>0.43359999999999999</v>
      </c>
      <c r="C25" s="22">
        <v>0.42870000000000003</v>
      </c>
      <c r="D25" s="22">
        <v>0.43099999999999999</v>
      </c>
      <c r="E25" s="23">
        <v>1342.73</v>
      </c>
      <c r="F25" s="23">
        <v>1296.42</v>
      </c>
      <c r="G25" s="23">
        <v>1318.23</v>
      </c>
      <c r="H25" s="23">
        <f>AVERAGE(E25:G25)</f>
        <v>1319.1266666666668</v>
      </c>
      <c r="I25" s="15">
        <f>STDEV(E25:G25)</f>
        <v>23.168017466614018</v>
      </c>
      <c r="J25" s="15">
        <f>I25/H25*100</f>
        <v>1.7563148446659671</v>
      </c>
      <c r="K25" s="15">
        <f>H25/A25*100</f>
        <v>87.941777777777787</v>
      </c>
    </row>
    <row r="26" spans="1:11" ht="15" customHeight="1" x14ac:dyDescent="0.25">
      <c r="A26" s="14">
        <v>3000</v>
      </c>
      <c r="B26" s="22">
        <v>0.56059999999999999</v>
      </c>
      <c r="C26" s="22">
        <v>0.56310000000000004</v>
      </c>
      <c r="D26" s="22">
        <v>0.5645</v>
      </c>
      <c r="E26" s="23">
        <v>2547.88</v>
      </c>
      <c r="F26" s="23">
        <v>2572.1</v>
      </c>
      <c r="G26" s="23">
        <v>2584.96</v>
      </c>
      <c r="H26" s="23">
        <f>AVERAGE(E26:G26)</f>
        <v>2568.313333333333</v>
      </c>
      <c r="I26" s="15">
        <f>STDEV(E26:G26)</f>
        <v>18.827791515027229</v>
      </c>
      <c r="J26" s="15">
        <f>I26/H26*100</f>
        <v>0.73308000510168403</v>
      </c>
      <c r="K26" s="15">
        <f>H26/A26*100</f>
        <v>85.61044444444444</v>
      </c>
    </row>
    <row r="27" spans="1:11" ht="15" customHeight="1" x14ac:dyDescent="0.25">
      <c r="A27" s="14">
        <v>6000</v>
      </c>
      <c r="B27" s="22">
        <v>0.89239999999999997</v>
      </c>
      <c r="C27" s="22">
        <v>0.87570000000000003</v>
      </c>
      <c r="D27" s="22">
        <v>0.87919999999999998</v>
      </c>
      <c r="E27" s="23">
        <v>5895.74</v>
      </c>
      <c r="F27" s="23">
        <v>5737.45</v>
      </c>
      <c r="G27" s="23">
        <v>5770.82</v>
      </c>
      <c r="H27" s="23">
        <f>AVERAGE(E27:G27)</f>
        <v>5801.3366666666661</v>
      </c>
      <c r="I27" s="15">
        <f>STDEV(E27:G27)</f>
        <v>83.440884662935673</v>
      </c>
      <c r="J27" s="15">
        <f>I27/H27*100</f>
        <v>1.4383044711466326</v>
      </c>
      <c r="K27" s="15">
        <f>H27/A27*100</f>
        <v>96.688944444444431</v>
      </c>
    </row>
    <row r="29" spans="1:11" ht="15" customHeight="1" x14ac:dyDescent="0.25">
      <c r="A29" s="5" t="s">
        <v>34</v>
      </c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 ht="37.5" customHeight="1" x14ac:dyDescent="0.25">
      <c r="A30" s="12" t="s">
        <v>25</v>
      </c>
      <c r="B30" s="12" t="s">
        <v>35</v>
      </c>
      <c r="C30" s="12" t="s">
        <v>36</v>
      </c>
      <c r="D30" s="12" t="s">
        <v>37</v>
      </c>
      <c r="E30" s="12" t="s">
        <v>38</v>
      </c>
      <c r="F30" s="12" t="s">
        <v>39</v>
      </c>
      <c r="G30" s="12" t="s">
        <v>40</v>
      </c>
      <c r="H30" s="12" t="s">
        <v>32</v>
      </c>
      <c r="I30" s="12" t="s">
        <v>12</v>
      </c>
      <c r="J30" s="12" t="s">
        <v>13</v>
      </c>
      <c r="K30" s="12" t="s">
        <v>33</v>
      </c>
    </row>
    <row r="31" spans="1:11" ht="15" customHeight="1" x14ac:dyDescent="0.25">
      <c r="A31" s="14">
        <v>1500</v>
      </c>
      <c r="B31" s="22">
        <v>0.4526</v>
      </c>
      <c r="C31" s="22">
        <v>0.45400000000000001</v>
      </c>
      <c r="D31" s="22">
        <v>0.45469999999999999</v>
      </c>
      <c r="E31" s="23">
        <v>1370.23</v>
      </c>
      <c r="F31" s="23">
        <v>1381.34</v>
      </c>
      <c r="G31" s="23">
        <v>1387.2</v>
      </c>
      <c r="H31" s="23">
        <f>AVERAGE(E31:G31)</f>
        <v>1379.59</v>
      </c>
      <c r="I31" s="15">
        <f>STDEV(E31:G31)</f>
        <v>8.6192865133954122</v>
      </c>
      <c r="J31" s="15">
        <f>I31/H31*100</f>
        <v>0.62477159977931218</v>
      </c>
      <c r="K31" s="15">
        <f>H31/A31*100</f>
        <v>91.972666666666655</v>
      </c>
    </row>
    <row r="32" spans="1:11" ht="15" customHeight="1" x14ac:dyDescent="0.25">
      <c r="A32" s="14">
        <v>3000</v>
      </c>
      <c r="B32" s="22">
        <v>0.61099999999999999</v>
      </c>
      <c r="C32" s="22">
        <v>0.61229999999999996</v>
      </c>
      <c r="D32" s="22">
        <v>0.60419999999999996</v>
      </c>
      <c r="E32" s="23">
        <v>2657.45</v>
      </c>
      <c r="F32" s="23">
        <v>2667.66</v>
      </c>
      <c r="G32" s="23">
        <v>2602.4299999999998</v>
      </c>
      <c r="H32" s="23">
        <f>AVERAGE(E32:G32)</f>
        <v>2642.5133333333329</v>
      </c>
      <c r="I32" s="15">
        <f>STDEV(E32:G32)</f>
        <v>35.086553454754338</v>
      </c>
      <c r="J32" s="15">
        <f>I32/H32*100</f>
        <v>1.3277720498952139</v>
      </c>
      <c r="K32" s="15">
        <f>H32/A32*100</f>
        <v>88.083777777777755</v>
      </c>
    </row>
    <row r="33" spans="1:11" ht="15" customHeight="1" x14ac:dyDescent="0.25">
      <c r="A33" s="14">
        <v>6000</v>
      </c>
      <c r="B33" s="22">
        <v>0.92359999999999998</v>
      </c>
      <c r="C33" s="22">
        <v>0.91110000000000002</v>
      </c>
      <c r="D33" s="22">
        <v>0.92669999999999997</v>
      </c>
      <c r="E33" s="23">
        <v>5197.8999999999996</v>
      </c>
      <c r="F33" s="23">
        <v>5096.3999999999996</v>
      </c>
      <c r="G33" s="23">
        <v>5223.07</v>
      </c>
      <c r="H33" s="23">
        <f>AVERAGE(E33:G33)</f>
        <v>5172.456666666666</v>
      </c>
      <c r="I33" s="15">
        <f>STDEV(E33:G33)</f>
        <v>67.058516486225201</v>
      </c>
      <c r="J33" s="15">
        <f>I33/H33*100</f>
        <v>1.2964539059046452</v>
      </c>
      <c r="K33" s="15">
        <f>H33/A33*100</f>
        <v>86.207611111111106</v>
      </c>
    </row>
    <row r="37" spans="1:11" ht="15" customHeight="1" x14ac:dyDescent="0.25">
      <c r="A37" s="9" t="s">
        <v>133</v>
      </c>
      <c r="B37" s="9"/>
      <c r="C37" s="9"/>
      <c r="D37" s="9"/>
      <c r="E37" s="9"/>
      <c r="F37" s="9"/>
      <c r="G37" s="9"/>
      <c r="H37" s="9"/>
    </row>
    <row r="38" spans="1:11" ht="31.5" customHeight="1" x14ac:dyDescent="0.25">
      <c r="A38" s="8" t="s">
        <v>43</v>
      </c>
      <c r="B38" s="8"/>
      <c r="C38" s="8"/>
      <c r="D38" s="8"/>
      <c r="E38" s="8"/>
      <c r="F38" s="8"/>
      <c r="G38" s="8"/>
      <c r="H38" s="8"/>
    </row>
    <row r="40" spans="1:11" ht="15" customHeight="1" x14ac:dyDescent="0.25">
      <c r="A40" s="4" t="s">
        <v>44</v>
      </c>
      <c r="B40" s="4"/>
      <c r="C40" s="4"/>
      <c r="D40" s="4"/>
      <c r="E40" s="4"/>
      <c r="F40" s="4"/>
      <c r="G40" s="4"/>
      <c r="H40" s="4"/>
    </row>
    <row r="41" spans="1:11" ht="15" customHeight="1" x14ac:dyDescent="0.25">
      <c r="A41" s="12" t="s">
        <v>45</v>
      </c>
      <c r="B41" s="12" t="s">
        <v>46</v>
      </c>
      <c r="C41" s="3" t="s">
        <v>47</v>
      </c>
      <c r="D41" s="3"/>
      <c r="E41" s="3"/>
      <c r="F41" s="3"/>
      <c r="G41" s="3"/>
      <c r="H41" s="3"/>
    </row>
    <row r="42" spans="1:11" ht="15" customHeight="1" x14ac:dyDescent="0.25">
      <c r="A42" s="16" t="s">
        <v>48</v>
      </c>
      <c r="B42" s="24" t="s">
        <v>49</v>
      </c>
      <c r="C42" s="2" t="s">
        <v>50</v>
      </c>
      <c r="D42" s="2"/>
      <c r="E42" s="2"/>
      <c r="F42" s="2"/>
      <c r="G42" s="2"/>
      <c r="H42" s="2"/>
    </row>
    <row r="43" spans="1:11" ht="15" customHeight="1" x14ac:dyDescent="0.25">
      <c r="A43" s="16" t="s">
        <v>51</v>
      </c>
      <c r="B43" s="24" t="s">
        <v>52</v>
      </c>
      <c r="C43" s="2" t="s">
        <v>53</v>
      </c>
      <c r="D43" s="2"/>
      <c r="E43" s="2"/>
      <c r="F43" s="2"/>
      <c r="G43" s="2"/>
      <c r="H43" s="2"/>
    </row>
    <row r="44" spans="1:11" ht="23.25" customHeight="1" x14ac:dyDescent="0.25">
      <c r="A44" s="16" t="s">
        <v>54</v>
      </c>
      <c r="B44" s="24" t="s">
        <v>55</v>
      </c>
      <c r="C44" s="2" t="s">
        <v>56</v>
      </c>
      <c r="D44" s="2"/>
      <c r="E44" s="2"/>
      <c r="F44" s="2"/>
      <c r="G44" s="2"/>
      <c r="H44" s="2"/>
    </row>
    <row r="45" spans="1:11" ht="15" customHeight="1" x14ac:dyDescent="0.25">
      <c r="A45" s="16" t="s">
        <v>57</v>
      </c>
      <c r="B45" s="24" t="s">
        <v>58</v>
      </c>
      <c r="C45" s="2" t="s">
        <v>59</v>
      </c>
      <c r="D45" s="2"/>
      <c r="E45" s="2"/>
      <c r="F45" s="2"/>
      <c r="G45" s="2"/>
      <c r="H45" s="2"/>
    </row>
    <row r="46" spans="1:11" ht="15" customHeight="1" x14ac:dyDescent="0.25">
      <c r="A46" s="16" t="s">
        <v>60</v>
      </c>
      <c r="B46" s="24" t="s">
        <v>61</v>
      </c>
      <c r="C46" s="2" t="s">
        <v>62</v>
      </c>
      <c r="D46" s="2"/>
      <c r="E46" s="2"/>
      <c r="F46" s="2"/>
      <c r="G46" s="2"/>
      <c r="H46" s="2"/>
    </row>
    <row r="47" spans="1:11" ht="23.25" customHeight="1" x14ac:dyDescent="0.25">
      <c r="A47" s="16" t="s">
        <v>63</v>
      </c>
      <c r="B47" s="24" t="s">
        <v>64</v>
      </c>
      <c r="C47" s="2" t="s">
        <v>65</v>
      </c>
      <c r="D47" s="2"/>
      <c r="E47" s="2"/>
      <c r="F47" s="2"/>
      <c r="G47" s="2"/>
      <c r="H47" s="2"/>
    </row>
    <row r="48" spans="1:11" ht="15" customHeight="1" x14ac:dyDescent="0.25">
      <c r="A48" s="16" t="s">
        <v>66</v>
      </c>
      <c r="B48" s="24" t="s">
        <v>67</v>
      </c>
      <c r="C48" s="2" t="s">
        <v>68</v>
      </c>
      <c r="D48" s="2"/>
      <c r="E48" s="2"/>
      <c r="F48" s="2"/>
      <c r="G48" s="2"/>
      <c r="H48" s="2"/>
    </row>
    <row r="50" spans="1:8" ht="15" customHeight="1" x14ac:dyDescent="0.25">
      <c r="A50" s="4" t="s">
        <v>69</v>
      </c>
      <c r="B50" s="4"/>
      <c r="C50" s="4"/>
      <c r="D50" s="4"/>
      <c r="E50" s="4"/>
      <c r="F50" s="4"/>
      <c r="G50" s="4"/>
      <c r="H50" s="4"/>
    </row>
    <row r="51" spans="1:8" ht="27.75" customHeight="1" x14ac:dyDescent="0.25">
      <c r="A51" s="12" t="s">
        <v>70</v>
      </c>
      <c r="B51" s="12" t="s">
        <v>48</v>
      </c>
      <c r="C51" s="12" t="s">
        <v>51</v>
      </c>
      <c r="D51" s="12" t="s">
        <v>54</v>
      </c>
      <c r="E51" s="12" t="s">
        <v>57</v>
      </c>
      <c r="F51" s="12" t="s">
        <v>60</v>
      </c>
      <c r="G51" s="12" t="s">
        <v>71</v>
      </c>
      <c r="H51" s="12" t="s">
        <v>72</v>
      </c>
    </row>
    <row r="52" spans="1:8" ht="15" customHeight="1" x14ac:dyDescent="0.25">
      <c r="A52" s="24" t="s">
        <v>73</v>
      </c>
      <c r="B52" s="22">
        <v>1.14E-2</v>
      </c>
      <c r="C52" s="22">
        <v>1.1900000000000001E-2</v>
      </c>
      <c r="D52" s="22">
        <v>2E-3</v>
      </c>
      <c r="E52" s="22">
        <v>3.78E-2</v>
      </c>
      <c r="F52" s="22">
        <v>4.1999999999999997E-3</v>
      </c>
      <c r="G52" s="22">
        <f>SQRT(B52^2+C52^2+D52^2+E52^2+F52^2)</f>
        <v>4.14975902914856E-2</v>
      </c>
      <c r="H52" s="25">
        <f>2*G52</f>
        <v>8.2995180582971201E-2</v>
      </c>
    </row>
    <row r="54" spans="1:8" ht="15" customHeight="1" x14ac:dyDescent="0.25">
      <c r="A54" s="8" t="s">
        <v>75</v>
      </c>
      <c r="B54" s="8"/>
      <c r="C54" s="8"/>
      <c r="D54" s="8"/>
      <c r="E54" s="8"/>
      <c r="F54" s="8"/>
      <c r="G54" s="8"/>
      <c r="H54" s="8"/>
    </row>
    <row r="55" spans="1:8" ht="15" customHeight="1" x14ac:dyDescent="0.25">
      <c r="A55" s="8" t="s">
        <v>76</v>
      </c>
      <c r="B55" s="8"/>
      <c r="C55" s="8"/>
      <c r="D55" s="8"/>
      <c r="E55" s="8"/>
      <c r="F55" s="8"/>
      <c r="G55" s="8"/>
      <c r="H55" s="8"/>
    </row>
    <row r="56" spans="1:8" ht="15" customHeight="1" x14ac:dyDescent="0.25">
      <c r="A56" s="8" t="s">
        <v>77</v>
      </c>
      <c r="B56" s="8"/>
      <c r="C56" s="8"/>
      <c r="D56" s="8"/>
      <c r="E56" s="8"/>
      <c r="F56" s="8"/>
      <c r="G56" s="8"/>
      <c r="H56" s="8"/>
    </row>
    <row r="57" spans="1:8" ht="15" customHeight="1" x14ac:dyDescent="0.25">
      <c r="A57" s="8" t="s">
        <v>78</v>
      </c>
      <c r="B57" s="8"/>
      <c r="C57" s="8"/>
      <c r="D57" s="8"/>
      <c r="E57" s="8"/>
      <c r="F57" s="8"/>
      <c r="G57" s="8"/>
      <c r="H57" s="8"/>
    </row>
  </sheetData>
  <mergeCells count="29">
    <mergeCell ref="A54:H54"/>
    <mergeCell ref="A55:H55"/>
    <mergeCell ref="A56:H56"/>
    <mergeCell ref="A57:H57"/>
    <mergeCell ref="C45:H45"/>
    <mergeCell ref="C46:H46"/>
    <mergeCell ref="C47:H47"/>
    <mergeCell ref="C48:H48"/>
    <mergeCell ref="A50:H50"/>
    <mergeCell ref="A40:H40"/>
    <mergeCell ref="C41:H41"/>
    <mergeCell ref="C42:H42"/>
    <mergeCell ref="C43:H43"/>
    <mergeCell ref="C44:H44"/>
    <mergeCell ref="A22:K22"/>
    <mergeCell ref="A23:K23"/>
    <mergeCell ref="A29:K29"/>
    <mergeCell ref="A37:H37"/>
    <mergeCell ref="A38:H38"/>
    <mergeCell ref="A8:I8"/>
    <mergeCell ref="A15:B15"/>
    <mergeCell ref="A18:K18"/>
    <mergeCell ref="A19:K19"/>
    <mergeCell ref="A21:K21"/>
    <mergeCell ref="A1:K1"/>
    <mergeCell ref="A2:K2"/>
    <mergeCell ref="A4:I4"/>
    <mergeCell ref="A5:I5"/>
    <mergeCell ref="A7:I7"/>
  </mergeCells>
  <phoneticPr fontId="7" type="noConversion"/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HeoYoungjae</cp:lastModifiedBy>
  <cp:revision>0</cp:revision>
  <dcterms:created xsi:type="dcterms:W3CDTF">2026-05-08T04:30:22Z</dcterms:created>
  <dcterms:modified xsi:type="dcterms:W3CDTF">2026-05-08T05:10:53Z</dcterms:modified>
  <dc:language>en-US</dc:language>
</cp:coreProperties>
</file>